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6400" yWindow="7200" windowWidth="36360" windowHeight="18120" tabRatio="925" firstSheet="11" activeTab="19"/>
  </bookViews>
  <sheets>
    <sheet name="Summary Data" sheetId="15" r:id="rId1"/>
    <sheet name="1. Fibril Diameter &amp; Area" sheetId="1" r:id="rId2"/>
    <sheet name="2. Fibrils per bundle" sheetId="3" r:id="rId3"/>
    <sheet name="3. Fibrils per μm2" sheetId="4" r:id="rId4"/>
    <sheet name="4. Fibril Bundles per Nucleus" sheetId="5" r:id="rId5"/>
    <sheet name="5. Fibril area fraction (FAF)" sheetId="17" r:id="rId6"/>
    <sheet name="6. Fibril Length Calculation" sheetId="14" r:id="rId7"/>
    <sheet name="7. Crimp Length" sheetId="12" r:id="rId8"/>
    <sheet name="8. Crimp helix radius" sheetId="13" r:id="rId9"/>
    <sheet name="9. 3D Cell Length" sheetId="18" r:id="rId10"/>
    <sheet name="10. 3D Cell Surface Area" sheetId="7" r:id="rId11"/>
    <sheet name="11. 3D Cell Volume" sheetId="6" r:id="rId12"/>
    <sheet name="12. 2D Cell Surface Area" sheetId="8" r:id="rId13"/>
    <sheet name="13. Tail length measurements" sheetId="19" r:id="rId14"/>
    <sheet name="14. Cell-cell contacts per cell" sheetId="20" r:id="rId15"/>
    <sheet name="15. Channel forming contacts" sheetId="21" r:id="rId16"/>
    <sheet name="16Nucleus distance longitudinal" sheetId="22" r:id="rId17"/>
    <sheet name="17. Nucleus distance transverse" sheetId="23" r:id="rId18"/>
    <sheet name="18. Cells per um3 volume" sheetId="24" r:id="rId19"/>
    <sheet name="19. Cells per um2 area" sheetId="25" r:id="rId2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25" l="1"/>
  <c r="D35" i="25"/>
  <c r="C34" i="25"/>
  <c r="C35" i="25"/>
  <c r="B34" i="25"/>
  <c r="B35" i="25"/>
  <c r="D33" i="25"/>
  <c r="C33" i="25"/>
  <c r="B33" i="25"/>
  <c r="D34" i="24"/>
  <c r="D35" i="24"/>
  <c r="C34" i="24"/>
  <c r="C35" i="24"/>
  <c r="B34" i="24"/>
  <c r="B35" i="24"/>
  <c r="D33" i="24"/>
  <c r="C33" i="24"/>
  <c r="B33" i="24"/>
  <c r="D34" i="23"/>
  <c r="D35" i="23"/>
  <c r="C34" i="23"/>
  <c r="C35" i="23"/>
  <c r="D33" i="23"/>
  <c r="C33" i="23"/>
  <c r="D34" i="22"/>
  <c r="D35" i="22"/>
  <c r="C34" i="22"/>
  <c r="C35" i="22"/>
  <c r="D33" i="22"/>
  <c r="C33" i="22"/>
  <c r="D34" i="21"/>
  <c r="D35" i="21"/>
  <c r="C34" i="21"/>
  <c r="C35" i="21"/>
  <c r="D33" i="21"/>
  <c r="C33" i="21"/>
  <c r="D34" i="20"/>
  <c r="D35" i="20"/>
  <c r="C34" i="20"/>
  <c r="C35" i="20"/>
  <c r="D33" i="20"/>
  <c r="C33" i="20"/>
  <c r="B34" i="4"/>
  <c r="B35" i="4"/>
  <c r="B33" i="4"/>
  <c r="B503" i="1"/>
  <c r="F503" i="1"/>
  <c r="D503" i="1"/>
  <c r="C7" i="19"/>
  <c r="D7" i="19"/>
  <c r="C8" i="19"/>
  <c r="D8" i="19"/>
  <c r="C9" i="19"/>
  <c r="D9" i="19"/>
  <c r="B8" i="19"/>
  <c r="B9" i="19"/>
  <c r="B7" i="19"/>
  <c r="B506" i="1"/>
  <c r="B504" i="1"/>
  <c r="B505" i="1"/>
  <c r="B507" i="1"/>
  <c r="D34" i="7"/>
  <c r="D35" i="7"/>
  <c r="B33" i="7"/>
  <c r="C34" i="7"/>
  <c r="C35" i="7"/>
  <c r="B34" i="7"/>
  <c r="B35" i="7"/>
  <c r="D33" i="7"/>
  <c r="C33" i="7"/>
  <c r="D33" i="6"/>
  <c r="D34" i="6"/>
  <c r="D35" i="6"/>
  <c r="C34" i="6"/>
  <c r="C35" i="6"/>
  <c r="B34" i="6"/>
  <c r="B35" i="6"/>
  <c r="C33" i="6"/>
  <c r="B33" i="6"/>
  <c r="D33" i="8"/>
  <c r="B34" i="8"/>
  <c r="B35" i="8"/>
  <c r="B33" i="8"/>
  <c r="D34" i="8"/>
  <c r="D35" i="8"/>
  <c r="C34" i="8"/>
  <c r="C35" i="8"/>
  <c r="C33" i="8"/>
  <c r="C34" i="3"/>
  <c r="C35" i="3"/>
  <c r="C33" i="3"/>
  <c r="B33" i="3"/>
  <c r="D34" i="3"/>
  <c r="D35" i="3"/>
  <c r="B34" i="3"/>
  <c r="B35" i="3"/>
  <c r="D33" i="3"/>
  <c r="C34" i="4"/>
  <c r="C35" i="4"/>
  <c r="D34" i="4"/>
  <c r="D35" i="4"/>
  <c r="D33" i="4"/>
  <c r="C33" i="4"/>
  <c r="D34" i="5"/>
  <c r="D35" i="5"/>
  <c r="C34" i="5"/>
  <c r="C35" i="5"/>
  <c r="B34" i="5"/>
  <c r="B35" i="5"/>
  <c r="C33" i="5"/>
  <c r="D33" i="5"/>
  <c r="B33" i="5"/>
  <c r="D24" i="17"/>
  <c r="D25" i="17"/>
  <c r="C24" i="17"/>
  <c r="C25" i="17"/>
  <c r="B24" i="17"/>
  <c r="B25" i="17"/>
  <c r="D23" i="17"/>
  <c r="C23" i="17"/>
  <c r="B23" i="17"/>
  <c r="D7" i="14"/>
  <c r="D8" i="14"/>
  <c r="C8" i="14"/>
  <c r="C9" i="14"/>
  <c r="B8" i="14"/>
  <c r="B9" i="14"/>
  <c r="C7" i="14"/>
  <c r="B7" i="14"/>
  <c r="D53" i="12"/>
  <c r="D54" i="12"/>
  <c r="D55" i="12"/>
  <c r="C54" i="12"/>
  <c r="C55" i="12"/>
  <c r="C53" i="12"/>
  <c r="D53" i="13"/>
  <c r="D54" i="13"/>
  <c r="D55" i="13"/>
  <c r="C54" i="13"/>
  <c r="C55" i="13"/>
  <c r="C53" i="13"/>
  <c r="D34" i="18"/>
  <c r="D35" i="18"/>
  <c r="C34" i="18"/>
  <c r="C35" i="18"/>
  <c r="B34" i="18"/>
  <c r="B35" i="18"/>
  <c r="D33" i="18"/>
  <c r="C33" i="18"/>
  <c r="B33" i="18"/>
</calcChain>
</file>

<file path=xl/sharedStrings.xml><?xml version="1.0" encoding="utf-8"?>
<sst xmlns="http://schemas.openxmlformats.org/spreadsheetml/2006/main" count="251" uniqueCount="134">
  <si>
    <r>
      <t>2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8" type="noConversion"/>
  </si>
  <si>
    <t>*Not measured as no clear crimp structure seen</t>
    <phoneticPr fontId="8" type="noConversion"/>
  </si>
  <si>
    <r>
      <t>3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8" type="noConversion"/>
  </si>
  <si>
    <t>Crimp Wavelength (μm)</t>
    <phoneticPr fontId="8" type="noConversion"/>
  </si>
  <si>
    <t>Crimp Helix Radius (μm)</t>
    <phoneticPr fontId="8" type="noConversion"/>
  </si>
  <si>
    <t>Full dataset in worksheet:</t>
  </si>
  <si>
    <t>Fibril bundles per nucleus</t>
  </si>
  <si>
    <t>3D Cell Length</t>
  </si>
  <si>
    <t>Crimp length (μm)</t>
    <phoneticPr fontId="8" type="noConversion"/>
  </si>
  <si>
    <t>9.06 ± 0.37</t>
    <phoneticPr fontId="8" type="noConversion"/>
  </si>
  <si>
    <t>7.36 ± 0.26</t>
    <phoneticPr fontId="8" type="noConversion"/>
  </si>
  <si>
    <t>7.30 ± 0.32</t>
    <phoneticPr fontId="8" type="noConversion"/>
  </si>
  <si>
    <t>580.9 ± 19.1</t>
    <phoneticPr fontId="8" type="noConversion"/>
  </si>
  <si>
    <t>Mean fibril length (μm)</t>
    <phoneticPr fontId="8" type="noConversion"/>
  </si>
  <si>
    <r>
      <t>3D Cell Surface Area (μm</t>
    </r>
    <r>
      <rPr>
        <vertAlign val="superscript"/>
        <sz val="11"/>
        <color indexed="8"/>
        <rFont val="Calibri"/>
      </rPr>
      <t>2</t>
    </r>
    <r>
      <rPr>
        <sz val="11"/>
        <color indexed="8"/>
        <rFont val="Calibri"/>
      </rPr>
      <t>)</t>
    </r>
    <phoneticPr fontId="8" type="noConversion"/>
  </si>
  <si>
    <r>
      <t>3D Cell Volume (μm</t>
    </r>
    <r>
      <rPr>
        <vertAlign val="superscript"/>
        <sz val="11"/>
        <color indexed="8"/>
        <rFont val="Calibri"/>
      </rPr>
      <t>3</t>
    </r>
    <r>
      <rPr>
        <sz val="11"/>
        <color indexed="8"/>
        <rFont val="Calibri"/>
      </rPr>
      <t>)</t>
    </r>
    <phoneticPr fontId="8" type="noConversion"/>
  </si>
  <si>
    <t>2D Cell Surface Area (μm2)</t>
    <phoneticPr fontId="8" type="noConversion"/>
  </si>
  <si>
    <t xml:space="preserve">596.0 ± 23.1 </t>
    <phoneticPr fontId="8" type="noConversion"/>
  </si>
  <si>
    <t>17.6 ± 1.3</t>
    <phoneticPr fontId="8" type="noConversion"/>
  </si>
  <si>
    <t>Fibril area Fraction (%)</t>
    <phoneticPr fontId="8" type="noConversion"/>
  </si>
  <si>
    <t>Measurement number</t>
    <phoneticPr fontId="8" type="noConversion"/>
  </si>
  <si>
    <t xml:space="preserve">Newborn </t>
    <phoneticPr fontId="8" type="noConversion"/>
  </si>
  <si>
    <t>1.4 ± 0.3</t>
  </si>
  <si>
    <t>-</t>
  </si>
  <si>
    <t>2137.9 ± 370.9</t>
  </si>
  <si>
    <t>659 ± 23</t>
  </si>
  <si>
    <t>578 ± 17</t>
  </si>
  <si>
    <t>14.0 ± 0.3</t>
  </si>
  <si>
    <t>6W</t>
  </si>
  <si>
    <t>24606.8 ± 933.0</t>
  </si>
  <si>
    <t>684 ± 22</t>
  </si>
  <si>
    <t>76.4 ± 1.3</t>
  </si>
  <si>
    <t>99 ± 2.5</t>
  </si>
  <si>
    <t>2.3 ± 0.1</t>
  </si>
  <si>
    <t>* - For fibrils of diameter &lt; 150 nm</t>
  </si>
  <si>
    <r>
      <t>Fibril profiles per μm</t>
    </r>
    <r>
      <rPr>
        <b/>
        <vertAlign val="superscript"/>
        <sz val="10"/>
        <rFont val="Verdana"/>
      </rPr>
      <t>2</t>
    </r>
    <phoneticPr fontId="8" type="noConversion"/>
  </si>
  <si>
    <t>1.6 ± 0.1</t>
    <phoneticPr fontId="8" type="noConversion"/>
  </si>
  <si>
    <t>*Not measured as no clear crimp structure seen</t>
    <phoneticPr fontId="8" type="noConversion"/>
  </si>
  <si>
    <t>6 weeks</t>
    <phoneticPr fontId="8" type="noConversion"/>
  </si>
  <si>
    <t>305.1*</t>
    <phoneticPr fontId="8" type="noConversion"/>
  </si>
  <si>
    <t xml:space="preserve">*Error calculation for 6 weeks based on counting error for 16 tips (+/-4 = 25% = 305.1) rather than error of the sum of the lengths </t>
    <phoneticPr fontId="8" type="noConversion"/>
  </si>
  <si>
    <t xml:space="preserve">E15.5 </t>
    <phoneticPr fontId="8" type="noConversion"/>
  </si>
  <si>
    <t xml:space="preserve">Newborn </t>
    <phoneticPr fontId="8" type="noConversion"/>
  </si>
  <si>
    <t>6 weeks</t>
    <phoneticPr fontId="8" type="noConversion"/>
  </si>
  <si>
    <t>Measurement number</t>
    <phoneticPr fontId="8" type="noConversion"/>
  </si>
  <si>
    <t>Fibril diameter (nm</t>
    <phoneticPr fontId="8" type="noConversion"/>
  </si>
  <si>
    <r>
      <t>Fibril area (n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8" type="noConversion"/>
  </si>
  <si>
    <t>Stage</t>
  </si>
  <si>
    <t>Mean fibril diameter (nm)</t>
  </si>
  <si>
    <r>
      <t>Mean fibril area (nm</t>
    </r>
    <r>
      <rPr>
        <vertAlign val="superscript"/>
        <sz val="11"/>
        <color indexed="8"/>
        <rFont val="Calibri"/>
      </rPr>
      <t>2</t>
    </r>
    <r>
      <rPr>
        <sz val="11"/>
        <color indexed="8"/>
        <rFont val="Calibri"/>
      </rPr>
      <t>)</t>
    </r>
  </si>
  <si>
    <t>Mean number of fibrils per bundle</t>
  </si>
  <si>
    <t>FAF (%)</t>
  </si>
  <si>
    <t>Crimp helix radius (nm)</t>
  </si>
  <si>
    <t>Tail length (mm)</t>
  </si>
  <si>
    <t>35.4 ± 0.2</t>
  </si>
  <si>
    <t>1006.5 ± 13.8</t>
  </si>
  <si>
    <t>156 ± 11</t>
  </si>
  <si>
    <t>Average</t>
  </si>
  <si>
    <t>STDEV</t>
  </si>
  <si>
    <t>Min</t>
  </si>
  <si>
    <t>Max</t>
  </si>
  <si>
    <t xml:space="preserve">SEM </t>
    <phoneticPr fontId="8" type="noConversion"/>
  </si>
  <si>
    <t xml:space="preserve">Mean </t>
    <phoneticPr fontId="8" type="noConversion"/>
  </si>
  <si>
    <t xml:space="preserve">STDEV </t>
    <phoneticPr fontId="8" type="noConversion"/>
  </si>
  <si>
    <t xml:space="preserve">SEM </t>
    <phoneticPr fontId="8" type="noConversion"/>
  </si>
  <si>
    <t>791.8 ± 66.34</t>
    <phoneticPr fontId="8" type="noConversion"/>
  </si>
  <si>
    <t>790.0 ± 41.1</t>
    <phoneticPr fontId="8" type="noConversion"/>
  </si>
  <si>
    <t>652.0 ± 33.4</t>
    <phoneticPr fontId="8" type="noConversion"/>
  </si>
  <si>
    <t>815.4 ± 44.8</t>
    <phoneticPr fontId="8" type="noConversion"/>
  </si>
  <si>
    <t>1271.4 ± 104.7</t>
    <phoneticPr fontId="8" type="noConversion"/>
  </si>
  <si>
    <t>2264.1 ± 189.6</t>
    <phoneticPr fontId="8" type="noConversion"/>
  </si>
  <si>
    <t>26.7 ± 2.1</t>
    <phoneticPr fontId="8" type="noConversion"/>
  </si>
  <si>
    <t>54.5 ± 3.4</t>
    <phoneticPr fontId="8" type="noConversion"/>
  </si>
  <si>
    <t>60.3 ± 2.3</t>
    <phoneticPr fontId="8" type="noConversion"/>
  </si>
  <si>
    <t>Number of fibrils per bundle</t>
    <phoneticPr fontId="8" type="noConversion"/>
  </si>
  <si>
    <t>Measurement number</t>
  </si>
  <si>
    <t>Measurement number</t>
    <phoneticPr fontId="8" type="noConversion"/>
  </si>
  <si>
    <t xml:space="preserve">E15.5 </t>
    <phoneticPr fontId="8" type="noConversion"/>
  </si>
  <si>
    <t xml:space="preserve">Newborn </t>
    <phoneticPr fontId="8" type="noConversion"/>
  </si>
  <si>
    <t>6 weeks</t>
    <phoneticPr fontId="8" type="noConversion"/>
  </si>
  <si>
    <t xml:space="preserve">Number of fibril bundles per cell nucleus </t>
    <phoneticPr fontId="8" type="noConversion"/>
  </si>
  <si>
    <t>E15.5</t>
  </si>
  <si>
    <t>Newborn</t>
  </si>
  <si>
    <t>6 weeks</t>
  </si>
  <si>
    <t>Mean</t>
  </si>
  <si>
    <t>6 weeks</t>
    <phoneticPr fontId="8" type="noConversion"/>
  </si>
  <si>
    <t xml:space="preserve">Mean </t>
    <phoneticPr fontId="8" type="noConversion"/>
  </si>
  <si>
    <t xml:space="preserve">STDEV </t>
    <phoneticPr fontId="8" type="noConversion"/>
  </si>
  <si>
    <t xml:space="preserve">SEM </t>
    <phoneticPr fontId="8" type="noConversion"/>
  </si>
  <si>
    <r>
      <t>3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8" type="noConversion"/>
  </si>
  <si>
    <r>
      <t>Fibrils per μm</t>
    </r>
    <r>
      <rPr>
        <vertAlign val="superscript"/>
        <sz val="11"/>
        <color indexed="8"/>
        <rFont val="Calibri"/>
      </rPr>
      <t>2</t>
    </r>
    <phoneticPr fontId="8" type="noConversion"/>
  </si>
  <si>
    <t>SEM</t>
  </si>
  <si>
    <t>22,4</t>
    <phoneticPr fontId="8" type="noConversion"/>
  </si>
  <si>
    <r>
      <t>3D Cell Volume (μm</t>
    </r>
    <r>
      <rPr>
        <b/>
        <vertAlign val="superscript"/>
        <sz val="10"/>
        <rFont val="Verdana"/>
      </rPr>
      <t>3</t>
    </r>
    <r>
      <rPr>
        <b/>
        <sz val="10"/>
        <rFont val="Verdana"/>
      </rPr>
      <t>)</t>
    </r>
    <phoneticPr fontId="8" type="noConversion"/>
  </si>
  <si>
    <t>1250* ± 305</t>
  </si>
  <si>
    <t>6.1 ± 0.3</t>
  </si>
  <si>
    <t>10.9 ± 0.9</t>
  </si>
  <si>
    <t xml:space="preserve">601.9 ± 24.4 </t>
  </si>
  <si>
    <t>67.6 ± 0.3</t>
  </si>
  <si>
    <t>154.4 ± 4.5</t>
  </si>
  <si>
    <t>210.8 ± 5.6</t>
  </si>
  <si>
    <t>16.4 ± 0.8</t>
  </si>
  <si>
    <r>
      <t>Fibril length estimate (μm)</t>
    </r>
    <r>
      <rPr>
        <b/>
        <sz val="10"/>
        <rFont val="Verdana"/>
      </rPr>
      <t xml:space="preserve"> **</t>
    </r>
  </si>
  <si>
    <t>46.5 ± 1.1</t>
  </si>
  <si>
    <t>160.1 ± 3.4</t>
  </si>
  <si>
    <t xml:space="preserve">**Calculation = 2 × ∑ (total length of fibrils in a bundle) / number of fibril tips  </t>
  </si>
  <si>
    <t>125 ± 18</t>
  </si>
  <si>
    <t>Cell-cell contacts</t>
  </si>
  <si>
    <t>Not measured</t>
  </si>
  <si>
    <t>Chennel forming contacts</t>
  </si>
  <si>
    <t>Longitudinal distance between nuclei (um)</t>
  </si>
  <si>
    <t>Transverse distance between nuclei (um)</t>
  </si>
  <si>
    <t xml:space="preserve">Cells per 1000 µm3 </t>
  </si>
  <si>
    <t>Cells per 1000 µm2 transverse area</t>
  </si>
  <si>
    <t>Cell contacts</t>
  </si>
  <si>
    <t>4.6 ± 0.14</t>
  </si>
  <si>
    <t>4.5 ± 0.15</t>
  </si>
  <si>
    <t xml:space="preserve">Channel forming contacts per cell </t>
  </si>
  <si>
    <t>8.2 ± 0.2</t>
  </si>
  <si>
    <t>8.3 ± 0.2</t>
  </si>
  <si>
    <t>39.9 ± 1.7</t>
  </si>
  <si>
    <t>27.5 ± 1.1</t>
  </si>
  <si>
    <t>6.2 ± 0.4</t>
  </si>
  <si>
    <t>31.5 ± 0.9</t>
  </si>
  <si>
    <t>Nucleus transverse distance (um)</t>
  </si>
  <si>
    <t>Nucleus diastance (longitudinal, um)</t>
  </si>
  <si>
    <t>Cells per 1000 um3</t>
  </si>
  <si>
    <t xml:space="preserve">Cells per 1000 um2 </t>
  </si>
  <si>
    <t>1.26 ± 0.19</t>
  </si>
  <si>
    <t>0.86 ± 0.02</t>
  </si>
  <si>
    <t>0.14  ±0.11</t>
  </si>
  <si>
    <t>30.8 ± 0.6</t>
  </si>
  <si>
    <t>20.1 ± 0.8</t>
  </si>
  <si>
    <t>1.9 ± 0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 x14ac:knownFonts="1">
    <font>
      <sz val="10"/>
      <name val="Verdana"/>
    </font>
    <font>
      <sz val="12"/>
      <color theme="1"/>
      <name val="Calibri"/>
      <family val="2"/>
      <scheme val="minor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b/>
      <vertAlign val="superscript"/>
      <sz val="10"/>
      <name val="Verdana"/>
    </font>
    <font>
      <sz val="12"/>
      <name val="Times New Roman"/>
    </font>
    <font>
      <sz val="11"/>
      <color indexed="8"/>
      <name val="Calibri"/>
    </font>
    <font>
      <vertAlign val="superscript"/>
      <sz val="11"/>
      <color indexed="8"/>
      <name val="Calibri"/>
    </font>
    <font>
      <b/>
      <sz val="11"/>
      <color indexed="8"/>
      <name val="Calibri"/>
    </font>
    <font>
      <sz val="11"/>
      <name val="Calibri"/>
    </font>
    <font>
      <b/>
      <sz val="10"/>
      <name val="Verdana"/>
    </font>
    <font>
      <sz val="11"/>
      <color indexed="8"/>
      <name val="Calibri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33CCCC"/>
        <bgColor rgb="FF000000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4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 shrinkToFit="1"/>
    </xf>
    <xf numFmtId="164" fontId="5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wrapText="1"/>
    </xf>
    <xf numFmtId="164" fontId="7" fillId="0" borderId="8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164" fontId="0" fillId="0" borderId="8" xfId="0" applyNumberFormat="1" applyBorder="1" applyAlignment="1">
      <alignment horizontal="center" vertical="center" wrapText="1"/>
    </xf>
    <xf numFmtId="0" fontId="7" fillId="0" borderId="8" xfId="0" applyFont="1" applyBorder="1" applyAlignment="1">
      <alignment wrapText="1"/>
    </xf>
    <xf numFmtId="0" fontId="5" fillId="0" borderId="8" xfId="0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0" fontId="16" fillId="3" borderId="0" xfId="0" applyFont="1" applyFill="1" applyAlignment="1">
      <alignment horizontal="center" vertical="center"/>
    </xf>
    <xf numFmtId="0" fontId="3" fillId="4" borderId="8" xfId="0" applyFont="1" applyFill="1" applyBorder="1"/>
    <xf numFmtId="0" fontId="3" fillId="4" borderId="8" xfId="0" applyFont="1" applyFill="1" applyBorder="1" applyAlignment="1">
      <alignment horizontal="center" vertical="center" wrapText="1"/>
    </xf>
    <xf numFmtId="0" fontId="3" fillId="0" borderId="8" xfId="0" applyFont="1" applyBorder="1"/>
    <xf numFmtId="164" fontId="3" fillId="0" borderId="8" xfId="0" applyNumberFormat="1" applyFont="1" applyBorder="1"/>
    <xf numFmtId="0" fontId="3" fillId="0" borderId="0" xfId="0" applyFont="1"/>
    <xf numFmtId="0" fontId="3" fillId="0" borderId="8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left" vertical="center"/>
    </xf>
    <xf numFmtId="0" fontId="4" fillId="2" borderId="8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/>
    <xf numFmtId="0" fontId="0" fillId="0" borderId="0" xfId="0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2" fillId="4" borderId="8" xfId="31" applyFont="1" applyFill="1" applyBorder="1" applyAlignment="1">
      <alignment horizontal="center" vertical="center" wrapText="1"/>
    </xf>
    <xf numFmtId="0" fontId="2" fillId="4" borderId="8" xfId="31" applyFont="1" applyFill="1" applyBorder="1" applyAlignment="1">
      <alignment horizontal="center" vertical="center" wrapText="1"/>
    </xf>
    <xf numFmtId="0" fontId="1" fillId="0" borderId="0" xfId="31"/>
    <xf numFmtId="0" fontId="1" fillId="0" borderId="0" xfId="31" applyAlignment="1">
      <alignment horizontal="center" vertical="center"/>
    </xf>
    <xf numFmtId="164" fontId="1" fillId="0" borderId="9" xfId="31" applyNumberFormat="1" applyBorder="1" applyAlignment="1">
      <alignment horizontal="center" vertical="center" wrapText="1"/>
    </xf>
    <xf numFmtId="164" fontId="1" fillId="0" borderId="0" xfId="31" applyNumberFormat="1" applyAlignment="1">
      <alignment horizontal="center" vertical="center"/>
    </xf>
    <xf numFmtId="164" fontId="1" fillId="0" borderId="0" xfId="31" applyNumberFormat="1" applyBorder="1" applyAlignment="1">
      <alignment horizontal="center" vertical="center" wrapText="1"/>
    </xf>
    <xf numFmtId="0" fontId="2" fillId="0" borderId="8" xfId="31" applyFont="1" applyBorder="1" applyAlignment="1">
      <alignment horizontal="center" vertical="center"/>
    </xf>
    <xf numFmtId="164" fontId="2" fillId="0" borderId="8" xfId="31" applyNumberFormat="1" applyFont="1" applyBorder="1" applyAlignment="1">
      <alignment horizontal="center" vertical="center"/>
    </xf>
    <xf numFmtId="164" fontId="1" fillId="0" borderId="10" xfId="31" applyNumberFormat="1" applyBorder="1" applyAlignment="1">
      <alignment horizontal="center" vertical="center" wrapText="1"/>
    </xf>
    <xf numFmtId="0" fontId="2" fillId="5" borderId="8" xfId="31" applyFont="1" applyFill="1" applyBorder="1" applyAlignment="1">
      <alignment horizontal="center" vertical="center" wrapText="1"/>
    </xf>
    <xf numFmtId="0" fontId="2" fillId="5" borderId="11" xfId="31" applyFont="1" applyFill="1" applyBorder="1" applyAlignment="1">
      <alignment horizontal="center" vertical="center" wrapText="1"/>
    </xf>
    <xf numFmtId="0" fontId="2" fillId="5" borderId="12" xfId="31" applyFont="1" applyFill="1" applyBorder="1" applyAlignment="1">
      <alignment horizontal="center" vertical="center" wrapText="1"/>
    </xf>
    <xf numFmtId="0" fontId="2" fillId="5" borderId="13" xfId="31" applyFont="1" applyFill="1" applyBorder="1" applyAlignment="1">
      <alignment horizontal="center" vertical="center" wrapText="1"/>
    </xf>
    <xf numFmtId="0" fontId="2" fillId="5" borderId="14" xfId="31" applyFont="1" applyFill="1" applyBorder="1" applyAlignment="1">
      <alignment horizontal="center" vertical="center" wrapText="1"/>
    </xf>
    <xf numFmtId="0" fontId="2" fillId="5" borderId="15" xfId="31" applyFont="1" applyFill="1" applyBorder="1" applyAlignment="1">
      <alignment horizontal="center" vertical="center" wrapText="1"/>
    </xf>
    <xf numFmtId="0" fontId="6" fillId="0" borderId="0" xfId="31" applyFont="1" applyAlignment="1">
      <alignment horizontal="center" vertical="center"/>
    </xf>
    <xf numFmtId="0" fontId="2" fillId="0" borderId="14" xfId="31" applyFont="1" applyBorder="1" applyAlignment="1">
      <alignment horizontal="center" vertical="center"/>
    </xf>
    <xf numFmtId="2" fontId="1" fillId="0" borderId="9" xfId="31" applyNumberFormat="1" applyBorder="1" applyAlignment="1">
      <alignment horizontal="center" vertical="center" wrapText="1"/>
    </xf>
    <xf numFmtId="2" fontId="1" fillId="0" borderId="0" xfId="31" applyNumberFormat="1" applyAlignment="1">
      <alignment horizontal="center" vertical="center"/>
    </xf>
    <xf numFmtId="2" fontId="1" fillId="0" borderId="0" xfId="31" applyNumberFormat="1" applyAlignment="1">
      <alignment horizontal="center" vertical="center" wrapText="1"/>
    </xf>
    <xf numFmtId="2" fontId="1" fillId="0" borderId="10" xfId="31" applyNumberFormat="1" applyBorder="1" applyAlignment="1">
      <alignment horizontal="center" vertical="center" wrapText="1"/>
    </xf>
    <xf numFmtId="2" fontId="2" fillId="0" borderId="8" xfId="31" applyNumberFormat="1" applyFont="1" applyBorder="1" applyAlignment="1">
      <alignment horizontal="center" vertical="center"/>
    </xf>
    <xf numFmtId="165" fontId="2" fillId="0" borderId="8" xfId="31" applyNumberFormat="1" applyFont="1" applyBorder="1" applyAlignment="1">
      <alignment horizontal="center" vertical="center"/>
    </xf>
    <xf numFmtId="0" fontId="1" fillId="0" borderId="0" xfId="31" applyAlignment="1">
      <alignment wrapText="1"/>
    </xf>
    <xf numFmtId="2" fontId="1" fillId="0" borderId="0" xfId="31" applyNumberFormat="1" applyAlignment="1">
      <alignment wrapText="1"/>
    </xf>
    <xf numFmtId="0" fontId="20" fillId="0" borderId="0" xfId="3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</cellXfs>
  <cellStyles count="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Normal" xfId="0" builtinId="0"/>
    <cellStyle name="Normal 2" xfId="3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79998168889431442"/>
  </sheetPr>
  <dimension ref="A2:U26"/>
  <sheetViews>
    <sheetView topLeftCell="B1" workbookViewId="0">
      <selection activeCell="S17" sqref="S17"/>
    </sheetView>
  </sheetViews>
  <sheetFormatPr baseColWidth="10" defaultColWidth="11" defaultRowHeight="13" x14ac:dyDescent="0"/>
  <cols>
    <col min="1" max="15" width="11" style="6"/>
    <col min="16" max="17" width="13.5703125" style="6" bestFit="1" customWidth="1"/>
    <col min="18" max="16384" width="11" style="6"/>
  </cols>
  <sheetData>
    <row r="2" spans="1:21" ht="39">
      <c r="A2" s="36" t="s">
        <v>5</v>
      </c>
      <c r="B2" s="37">
        <v>1</v>
      </c>
      <c r="C2" s="37">
        <v>1</v>
      </c>
      <c r="D2" s="37">
        <v>2</v>
      </c>
      <c r="E2" s="37">
        <v>3</v>
      </c>
      <c r="F2" s="37">
        <v>4</v>
      </c>
      <c r="G2" s="37">
        <v>5</v>
      </c>
      <c r="H2" s="37">
        <v>6</v>
      </c>
      <c r="I2" s="37">
        <v>7</v>
      </c>
      <c r="J2" s="37">
        <v>8</v>
      </c>
      <c r="K2" s="37">
        <v>9</v>
      </c>
      <c r="L2" s="37">
        <v>10</v>
      </c>
      <c r="M2" s="37">
        <v>11</v>
      </c>
      <c r="N2" s="37">
        <v>12</v>
      </c>
      <c r="O2" s="47">
        <v>13</v>
      </c>
      <c r="P2" s="37">
        <v>14</v>
      </c>
      <c r="Q2" s="37">
        <v>15</v>
      </c>
      <c r="R2" s="47">
        <v>16</v>
      </c>
      <c r="S2" s="37">
        <v>17</v>
      </c>
      <c r="T2" s="37">
        <v>18</v>
      </c>
      <c r="U2" s="47">
        <v>19</v>
      </c>
    </row>
    <row r="3" spans="1:21" ht="14" thickBot="1"/>
    <row r="4" spans="1:21" ht="15.75" customHeight="1">
      <c r="A4" s="54" t="s">
        <v>47</v>
      </c>
      <c r="B4" s="54" t="s">
        <v>48</v>
      </c>
      <c r="C4" s="54" t="s">
        <v>49</v>
      </c>
      <c r="D4" s="54" t="s">
        <v>50</v>
      </c>
      <c r="E4" s="56" t="s">
        <v>90</v>
      </c>
      <c r="F4" s="56" t="s">
        <v>6</v>
      </c>
      <c r="G4" s="54" t="s">
        <v>51</v>
      </c>
      <c r="H4" s="54" t="s">
        <v>13</v>
      </c>
      <c r="I4" s="58" t="s">
        <v>8</v>
      </c>
      <c r="J4" s="54" t="s">
        <v>52</v>
      </c>
      <c r="K4" s="56" t="s">
        <v>7</v>
      </c>
      <c r="L4" s="56" t="s">
        <v>14</v>
      </c>
      <c r="M4" s="56" t="s">
        <v>15</v>
      </c>
      <c r="N4" s="56" t="s">
        <v>16</v>
      </c>
      <c r="O4" s="54" t="s">
        <v>53</v>
      </c>
      <c r="P4" s="54" t="s">
        <v>114</v>
      </c>
      <c r="Q4" s="54" t="s">
        <v>117</v>
      </c>
      <c r="R4" s="54" t="s">
        <v>125</v>
      </c>
      <c r="S4" s="54" t="s">
        <v>124</v>
      </c>
      <c r="T4" s="54" t="s">
        <v>126</v>
      </c>
      <c r="U4" s="54" t="s">
        <v>127</v>
      </c>
    </row>
    <row r="5" spans="1:21">
      <c r="A5" s="57"/>
      <c r="B5" s="57"/>
      <c r="C5" s="57"/>
      <c r="D5" s="57"/>
      <c r="E5" s="57"/>
      <c r="F5" s="57"/>
      <c r="G5" s="57"/>
      <c r="H5" s="57"/>
      <c r="I5" s="59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</row>
    <row r="6" spans="1:21">
      <c r="A6" s="57"/>
      <c r="B6" s="57"/>
      <c r="C6" s="57"/>
      <c r="D6" s="57"/>
      <c r="E6" s="57"/>
      <c r="F6" s="57"/>
      <c r="G6" s="57"/>
      <c r="H6" s="57"/>
      <c r="I6" s="59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</row>
    <row r="7" spans="1:21" ht="14" thickBot="1">
      <c r="A7" s="55"/>
      <c r="B7" s="55"/>
      <c r="C7" s="55"/>
      <c r="D7" s="55"/>
      <c r="E7" s="55"/>
      <c r="F7" s="55"/>
      <c r="G7" s="55"/>
      <c r="H7" s="55"/>
      <c r="I7" s="60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</row>
    <row r="8" spans="1:21">
      <c r="A8" s="54" t="s">
        <v>81</v>
      </c>
      <c r="B8" s="54" t="s">
        <v>54</v>
      </c>
      <c r="C8" s="54" t="s">
        <v>55</v>
      </c>
      <c r="D8" s="63" t="s">
        <v>56</v>
      </c>
      <c r="E8" s="54" t="s">
        <v>100</v>
      </c>
      <c r="F8" s="54" t="s">
        <v>9</v>
      </c>
      <c r="G8" s="63" t="s">
        <v>22</v>
      </c>
      <c r="H8" s="63" t="s">
        <v>106</v>
      </c>
      <c r="I8" s="61" t="s">
        <v>23</v>
      </c>
      <c r="J8" s="54" t="s">
        <v>23</v>
      </c>
      <c r="K8" s="54" t="s">
        <v>73</v>
      </c>
      <c r="L8" s="54" t="s">
        <v>68</v>
      </c>
      <c r="M8" s="54" t="s">
        <v>67</v>
      </c>
      <c r="N8" s="54" t="s">
        <v>12</v>
      </c>
      <c r="O8" s="54" t="s">
        <v>95</v>
      </c>
      <c r="P8" s="54"/>
      <c r="Q8" s="54"/>
      <c r="R8" s="54"/>
      <c r="S8" s="54"/>
      <c r="T8" s="54" t="s">
        <v>128</v>
      </c>
      <c r="U8" s="54" t="s">
        <v>131</v>
      </c>
    </row>
    <row r="9" spans="1:21" ht="14" thickBot="1">
      <c r="A9" s="55"/>
      <c r="B9" s="55"/>
      <c r="C9" s="55"/>
      <c r="D9" s="64"/>
      <c r="E9" s="55"/>
      <c r="F9" s="55"/>
      <c r="G9" s="64"/>
      <c r="H9" s="64"/>
      <c r="I9" s="62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</row>
    <row r="10" spans="1:21" ht="13" customHeight="1">
      <c r="A10" s="54" t="s">
        <v>82</v>
      </c>
      <c r="B10" s="54" t="s">
        <v>103</v>
      </c>
      <c r="C10" s="54" t="s">
        <v>24</v>
      </c>
      <c r="D10" s="63" t="s">
        <v>25</v>
      </c>
      <c r="E10" s="54" t="s">
        <v>99</v>
      </c>
      <c r="F10" s="54" t="s">
        <v>10</v>
      </c>
      <c r="G10" s="63" t="s">
        <v>18</v>
      </c>
      <c r="H10" s="63" t="s">
        <v>26</v>
      </c>
      <c r="I10" s="61" t="s">
        <v>27</v>
      </c>
      <c r="J10" s="54" t="s">
        <v>36</v>
      </c>
      <c r="K10" s="54" t="s">
        <v>72</v>
      </c>
      <c r="L10" s="54" t="s">
        <v>69</v>
      </c>
      <c r="M10" s="54" t="s">
        <v>66</v>
      </c>
      <c r="N10" s="54" t="s">
        <v>17</v>
      </c>
      <c r="O10" s="54" t="s">
        <v>96</v>
      </c>
      <c r="P10" s="54" t="s">
        <v>115</v>
      </c>
      <c r="Q10" s="54" t="s">
        <v>118</v>
      </c>
      <c r="R10" s="54" t="s">
        <v>120</v>
      </c>
      <c r="S10" s="54" t="s">
        <v>122</v>
      </c>
      <c r="T10" s="54" t="s">
        <v>129</v>
      </c>
      <c r="U10" s="54" t="s">
        <v>132</v>
      </c>
    </row>
    <row r="11" spans="1:21" ht="14" customHeight="1" thickBot="1">
      <c r="A11" s="55"/>
      <c r="B11" s="55"/>
      <c r="C11" s="55"/>
      <c r="D11" s="64"/>
      <c r="E11" s="55"/>
      <c r="F11" s="55"/>
      <c r="G11" s="64"/>
      <c r="H11" s="64"/>
      <c r="I11" s="62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</row>
    <row r="12" spans="1:21" ht="14" customHeight="1">
      <c r="A12" s="54" t="s">
        <v>28</v>
      </c>
      <c r="B12" s="54" t="s">
        <v>104</v>
      </c>
      <c r="C12" s="54" t="s">
        <v>29</v>
      </c>
      <c r="D12" s="63" t="s">
        <v>30</v>
      </c>
      <c r="E12" s="54" t="s">
        <v>101</v>
      </c>
      <c r="F12" s="54" t="s">
        <v>11</v>
      </c>
      <c r="G12" s="63" t="s">
        <v>31</v>
      </c>
      <c r="H12" s="63" t="s">
        <v>94</v>
      </c>
      <c r="I12" s="61" t="s">
        <v>32</v>
      </c>
      <c r="J12" s="54" t="s">
        <v>33</v>
      </c>
      <c r="K12" s="54" t="s">
        <v>71</v>
      </c>
      <c r="L12" s="54" t="s">
        <v>70</v>
      </c>
      <c r="M12" s="54" t="s">
        <v>65</v>
      </c>
      <c r="N12" s="54" t="s">
        <v>97</v>
      </c>
      <c r="O12" s="54" t="s">
        <v>98</v>
      </c>
      <c r="P12" s="54" t="s">
        <v>116</v>
      </c>
      <c r="Q12" s="54" t="s">
        <v>119</v>
      </c>
      <c r="R12" s="54" t="s">
        <v>121</v>
      </c>
      <c r="S12" s="54" t="s">
        <v>123</v>
      </c>
      <c r="T12" s="54" t="s">
        <v>130</v>
      </c>
      <c r="U12" s="54" t="s">
        <v>133</v>
      </c>
    </row>
    <row r="13" spans="1:21" ht="14" customHeight="1" thickBot="1">
      <c r="A13" s="55"/>
      <c r="B13" s="55"/>
      <c r="C13" s="55"/>
      <c r="D13" s="64"/>
      <c r="E13" s="55"/>
      <c r="F13" s="55"/>
      <c r="G13" s="64"/>
      <c r="H13" s="64"/>
      <c r="I13" s="62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</row>
    <row r="14" spans="1:21" ht="15">
      <c r="A14" s="65" t="s">
        <v>34</v>
      </c>
      <c r="B14" s="65"/>
      <c r="C14" s="65"/>
      <c r="D14" s="65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5"/>
    </row>
    <row r="18" spans="16:19">
      <c r="Q18" s="101"/>
      <c r="R18" s="101"/>
      <c r="S18" s="101"/>
    </row>
    <row r="19" spans="16:19">
      <c r="P19" s="16"/>
      <c r="Q19" s="102"/>
      <c r="R19" s="101"/>
      <c r="S19" s="101"/>
    </row>
    <row r="20" spans="16:19">
      <c r="P20" s="16"/>
      <c r="Q20" s="102"/>
      <c r="R20" s="101"/>
      <c r="S20" s="101"/>
    </row>
    <row r="21" spans="16:19">
      <c r="P21" s="16"/>
      <c r="Q21" s="103"/>
      <c r="R21" s="103"/>
      <c r="S21" s="101"/>
    </row>
    <row r="22" spans="16:19">
      <c r="Q22" s="103"/>
      <c r="R22" s="103"/>
      <c r="S22" s="101"/>
    </row>
    <row r="23" spans="16:19">
      <c r="Q23" s="103"/>
      <c r="R23" s="103"/>
      <c r="S23" s="101"/>
    </row>
    <row r="24" spans="16:19">
      <c r="Q24" s="101"/>
      <c r="R24" s="101"/>
      <c r="S24" s="101"/>
    </row>
    <row r="25" spans="16:19">
      <c r="Q25" s="101"/>
      <c r="R25" s="101"/>
      <c r="S25" s="101"/>
    </row>
    <row r="26" spans="16:19">
      <c r="Q26" s="101"/>
      <c r="R26" s="101"/>
      <c r="S26" s="101"/>
    </row>
  </sheetData>
  <mergeCells count="85">
    <mergeCell ref="T4:T7"/>
    <mergeCell ref="T8:T9"/>
    <mergeCell ref="T10:T11"/>
    <mergeCell ref="T12:T13"/>
    <mergeCell ref="U4:U7"/>
    <mergeCell ref="U8:U9"/>
    <mergeCell ref="U10:U11"/>
    <mergeCell ref="U12:U13"/>
    <mergeCell ref="R4:R7"/>
    <mergeCell ref="R8:R9"/>
    <mergeCell ref="R10:R11"/>
    <mergeCell ref="R12:R13"/>
    <mergeCell ref="S4:S7"/>
    <mergeCell ref="S8:S9"/>
    <mergeCell ref="S10:S11"/>
    <mergeCell ref="S12:S13"/>
    <mergeCell ref="P4:P7"/>
    <mergeCell ref="P8:P9"/>
    <mergeCell ref="P10:P11"/>
    <mergeCell ref="P12:P13"/>
    <mergeCell ref="Q4:Q7"/>
    <mergeCell ref="Q8:Q9"/>
    <mergeCell ref="Q10:Q11"/>
    <mergeCell ref="Q12:Q13"/>
    <mergeCell ref="A14:D14"/>
    <mergeCell ref="O10:O11"/>
    <mergeCell ref="A12:A13"/>
    <mergeCell ref="B12:B13"/>
    <mergeCell ref="C12:C13"/>
    <mergeCell ref="D12:D13"/>
    <mergeCell ref="H12:H13"/>
    <mergeCell ref="G12:G13"/>
    <mergeCell ref="I12:I13"/>
    <mergeCell ref="J12:J13"/>
    <mergeCell ref="O12:O13"/>
    <mergeCell ref="M12:M13"/>
    <mergeCell ref="N12:N13"/>
    <mergeCell ref="F12:F13"/>
    <mergeCell ref="E12:E13"/>
    <mergeCell ref="K12:K13"/>
    <mergeCell ref="J10:J11"/>
    <mergeCell ref="M10:M11"/>
    <mergeCell ref="N10:N11"/>
    <mergeCell ref="F10:F11"/>
    <mergeCell ref="E8:E9"/>
    <mergeCell ref="K10:K11"/>
    <mergeCell ref="L10:L11"/>
    <mergeCell ref="A10:A11"/>
    <mergeCell ref="B10:B11"/>
    <mergeCell ref="C10:C11"/>
    <mergeCell ref="D10:D11"/>
    <mergeCell ref="H10:H11"/>
    <mergeCell ref="G10:G11"/>
    <mergeCell ref="O4:O7"/>
    <mergeCell ref="A8:A9"/>
    <mergeCell ref="B8:B9"/>
    <mergeCell ref="C8:C9"/>
    <mergeCell ref="D8:D9"/>
    <mergeCell ref="H8:H9"/>
    <mergeCell ref="G8:G9"/>
    <mergeCell ref="I8:I9"/>
    <mergeCell ref="A4:A7"/>
    <mergeCell ref="B4:B7"/>
    <mergeCell ref="C4:C7"/>
    <mergeCell ref="D4:D7"/>
    <mergeCell ref="H4:H7"/>
    <mergeCell ref="G4:G7"/>
    <mergeCell ref="J8:J9"/>
    <mergeCell ref="O8:O9"/>
    <mergeCell ref="E10:E11"/>
    <mergeCell ref="L12:L13"/>
    <mergeCell ref="M4:M7"/>
    <mergeCell ref="N4:N7"/>
    <mergeCell ref="F8:F9"/>
    <mergeCell ref="K8:K9"/>
    <mergeCell ref="L8:L9"/>
    <mergeCell ref="M8:M9"/>
    <mergeCell ref="N8:N9"/>
    <mergeCell ref="F4:F7"/>
    <mergeCell ref="E4:E7"/>
    <mergeCell ref="K4:K7"/>
    <mergeCell ref="L4:L7"/>
    <mergeCell ref="I4:I7"/>
    <mergeCell ref="J4:J7"/>
    <mergeCell ref="I10:I11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53B0D5"/>
  </sheetPr>
  <dimension ref="A1:D35"/>
  <sheetViews>
    <sheetView workbookViewId="0">
      <pane xSplit="1" ySplit="2" topLeftCell="B3" activePane="bottomRight" state="frozen"/>
      <selection activeCell="E50" sqref="E50"/>
      <selection pane="topRight" activeCell="E50" sqref="E50"/>
      <selection pane="bottomLeft" activeCell="E50" sqref="E50"/>
      <selection pane="bottomRight" activeCell="O44" sqref="O44"/>
    </sheetView>
  </sheetViews>
  <sheetFormatPr baseColWidth="10" defaultColWidth="11" defaultRowHeight="13" x14ac:dyDescent="0"/>
  <cols>
    <col min="1" max="4" width="13.7109375" customWidth="1"/>
  </cols>
  <sheetData>
    <row r="1" spans="1:4">
      <c r="A1" s="39"/>
      <c r="B1" s="69" t="s">
        <v>89</v>
      </c>
      <c r="C1" s="69"/>
      <c r="D1" s="69"/>
    </row>
    <row r="2" spans="1:4" ht="26">
      <c r="A2" s="39" t="s">
        <v>44</v>
      </c>
      <c r="B2" s="39" t="s">
        <v>41</v>
      </c>
      <c r="C2" s="39" t="s">
        <v>42</v>
      </c>
      <c r="D2" s="39" t="s">
        <v>38</v>
      </c>
    </row>
    <row r="3" spans="1:4">
      <c r="A3" s="6">
        <v>1</v>
      </c>
      <c r="B3" s="24">
        <v>77</v>
      </c>
      <c r="C3" s="24">
        <v>50</v>
      </c>
      <c r="D3" s="24">
        <v>20</v>
      </c>
    </row>
    <row r="4" spans="1:4">
      <c r="A4" s="6">
        <v>2</v>
      </c>
      <c r="B4" s="24">
        <v>55</v>
      </c>
      <c r="C4" s="24">
        <v>51</v>
      </c>
      <c r="D4" s="24">
        <v>19</v>
      </c>
    </row>
    <row r="5" spans="1:4">
      <c r="A5" s="6">
        <v>3</v>
      </c>
      <c r="B5" s="24">
        <v>54</v>
      </c>
      <c r="C5" s="24">
        <v>52</v>
      </c>
      <c r="D5" s="24">
        <v>18</v>
      </c>
    </row>
    <row r="6" spans="1:4">
      <c r="A6" s="6">
        <v>4</v>
      </c>
      <c r="B6" s="24">
        <v>67</v>
      </c>
      <c r="C6" s="24">
        <v>51</v>
      </c>
      <c r="D6" s="24">
        <v>63</v>
      </c>
    </row>
    <row r="7" spans="1:4">
      <c r="A7" s="6">
        <v>5</v>
      </c>
      <c r="B7" s="24">
        <v>68</v>
      </c>
      <c r="C7" s="24">
        <v>46</v>
      </c>
      <c r="D7" s="24">
        <v>20</v>
      </c>
    </row>
    <row r="8" spans="1:4">
      <c r="A8" s="6">
        <v>6</v>
      </c>
      <c r="B8" s="24">
        <v>75</v>
      </c>
      <c r="C8" s="24">
        <v>45</v>
      </c>
      <c r="D8" s="24">
        <v>30</v>
      </c>
    </row>
    <row r="9" spans="1:4">
      <c r="A9" s="6">
        <v>7</v>
      </c>
      <c r="B9" s="24">
        <v>76</v>
      </c>
      <c r="C9" s="24">
        <v>40</v>
      </c>
      <c r="D9" s="24">
        <v>31</v>
      </c>
    </row>
    <row r="10" spans="1:4">
      <c r="A10" s="6">
        <v>8</v>
      </c>
      <c r="B10" s="24">
        <v>60</v>
      </c>
      <c r="C10" s="24">
        <v>23</v>
      </c>
      <c r="D10" s="24">
        <v>40</v>
      </c>
    </row>
    <row r="11" spans="1:4">
      <c r="A11" s="6">
        <v>9</v>
      </c>
      <c r="B11" s="24">
        <v>68</v>
      </c>
      <c r="C11" s="24">
        <v>24</v>
      </c>
      <c r="D11" s="24">
        <v>41</v>
      </c>
    </row>
    <row r="12" spans="1:4">
      <c r="A12" s="6">
        <v>10</v>
      </c>
      <c r="B12" s="24">
        <v>74</v>
      </c>
      <c r="C12" s="24">
        <v>29</v>
      </c>
      <c r="D12" s="24">
        <v>42</v>
      </c>
    </row>
    <row r="13" spans="1:4">
      <c r="A13" s="6">
        <v>11</v>
      </c>
      <c r="B13" s="24">
        <v>72</v>
      </c>
      <c r="C13" s="24">
        <v>38</v>
      </c>
      <c r="D13" s="24">
        <v>34</v>
      </c>
    </row>
    <row r="14" spans="1:4">
      <c r="A14" s="6">
        <v>12</v>
      </c>
      <c r="B14" s="24">
        <v>61</v>
      </c>
      <c r="C14" s="24">
        <v>85</v>
      </c>
      <c r="D14" s="24">
        <v>32</v>
      </c>
    </row>
    <row r="15" spans="1:4">
      <c r="A15" s="6">
        <v>13</v>
      </c>
      <c r="B15" s="24">
        <v>58</v>
      </c>
      <c r="C15" s="24">
        <v>84</v>
      </c>
      <c r="D15" s="24">
        <v>50</v>
      </c>
    </row>
    <row r="16" spans="1:4">
      <c r="A16" s="6">
        <v>14</v>
      </c>
      <c r="B16" s="24">
        <v>52</v>
      </c>
      <c r="C16" s="24">
        <v>83</v>
      </c>
      <c r="D16" s="24">
        <v>20</v>
      </c>
    </row>
    <row r="17" spans="1:4">
      <c r="A17" s="6">
        <v>15</v>
      </c>
      <c r="B17" s="24">
        <v>76</v>
      </c>
      <c r="C17" s="24">
        <v>74</v>
      </c>
      <c r="D17" s="24">
        <v>21</v>
      </c>
    </row>
    <row r="18" spans="1:4">
      <c r="A18" s="6">
        <v>16</v>
      </c>
      <c r="B18" s="24">
        <v>53</v>
      </c>
      <c r="C18" s="24">
        <v>71</v>
      </c>
      <c r="D18" s="24">
        <v>18</v>
      </c>
    </row>
    <row r="19" spans="1:4">
      <c r="A19" s="6">
        <v>17</v>
      </c>
      <c r="B19" s="24">
        <v>24</v>
      </c>
      <c r="C19" s="24">
        <v>56</v>
      </c>
      <c r="D19" s="24">
        <v>19</v>
      </c>
    </row>
    <row r="20" spans="1:4">
      <c r="A20" s="6">
        <v>18</v>
      </c>
      <c r="B20" s="24">
        <v>57</v>
      </c>
      <c r="C20" s="24">
        <v>62</v>
      </c>
      <c r="D20" s="24">
        <v>15</v>
      </c>
    </row>
    <row r="21" spans="1:4">
      <c r="A21" s="6">
        <v>19</v>
      </c>
      <c r="B21" s="24">
        <v>75</v>
      </c>
      <c r="C21" s="24">
        <v>69</v>
      </c>
      <c r="D21" s="24">
        <v>16</v>
      </c>
    </row>
    <row r="22" spans="1:4">
      <c r="A22" s="6">
        <v>20</v>
      </c>
      <c r="B22" s="24">
        <v>73</v>
      </c>
      <c r="C22" s="24">
        <v>26</v>
      </c>
      <c r="D22" s="24">
        <v>23</v>
      </c>
    </row>
    <row r="23" spans="1:4">
      <c r="A23" s="6">
        <v>21</v>
      </c>
      <c r="B23" s="24">
        <v>65</v>
      </c>
      <c r="C23" s="24">
        <v>45</v>
      </c>
      <c r="D23" s="24">
        <v>24</v>
      </c>
    </row>
    <row r="24" spans="1:4">
      <c r="A24" s="6">
        <v>22</v>
      </c>
      <c r="B24" s="24">
        <v>66</v>
      </c>
      <c r="C24" s="24">
        <v>60</v>
      </c>
      <c r="D24" s="24">
        <v>22</v>
      </c>
    </row>
    <row r="25" spans="1:4">
      <c r="A25" s="6">
        <v>23</v>
      </c>
      <c r="B25" s="24">
        <v>52</v>
      </c>
      <c r="C25" s="24">
        <v>60</v>
      </c>
      <c r="D25" s="24">
        <v>19</v>
      </c>
    </row>
    <row r="26" spans="1:4">
      <c r="A26" s="6">
        <v>24</v>
      </c>
      <c r="B26" s="24">
        <v>59</v>
      </c>
      <c r="C26" s="24">
        <v>81</v>
      </c>
      <c r="D26" s="24">
        <v>11</v>
      </c>
    </row>
    <row r="27" spans="1:4">
      <c r="A27" s="6">
        <v>25</v>
      </c>
      <c r="B27" s="24">
        <v>58</v>
      </c>
      <c r="C27" s="24">
        <v>76</v>
      </c>
      <c r="D27" s="24">
        <v>10</v>
      </c>
    </row>
    <row r="28" spans="1:4">
      <c r="A28" s="6">
        <v>26</v>
      </c>
      <c r="B28" s="24">
        <v>57</v>
      </c>
      <c r="C28" s="24">
        <v>81</v>
      </c>
      <c r="D28" s="24">
        <v>25</v>
      </c>
    </row>
    <row r="29" spans="1:4">
      <c r="A29" s="6">
        <v>27</v>
      </c>
      <c r="B29" s="24">
        <v>45</v>
      </c>
      <c r="C29" s="24">
        <v>50</v>
      </c>
      <c r="D29" s="24">
        <v>25</v>
      </c>
    </row>
    <row r="30" spans="1:4">
      <c r="A30" s="6">
        <v>28</v>
      </c>
      <c r="B30" s="24">
        <v>43</v>
      </c>
      <c r="C30" s="24">
        <v>42</v>
      </c>
      <c r="D30" s="24">
        <v>31</v>
      </c>
    </row>
    <row r="31" spans="1:4">
      <c r="A31" s="6">
        <v>29</v>
      </c>
      <c r="B31" s="24">
        <v>49</v>
      </c>
      <c r="C31" s="24">
        <v>39</v>
      </c>
      <c r="D31" s="24">
        <v>30</v>
      </c>
    </row>
    <row r="32" spans="1:4">
      <c r="A32" s="6">
        <v>30</v>
      </c>
      <c r="B32" s="24">
        <v>40</v>
      </c>
      <c r="C32" s="24">
        <v>41</v>
      </c>
      <c r="D32" s="24">
        <v>32</v>
      </c>
    </row>
    <row r="33" spans="1:4">
      <c r="A33" s="43" t="s">
        <v>62</v>
      </c>
      <c r="B33" s="44">
        <f>AVERAGE(B3:B32)</f>
        <v>60.3</v>
      </c>
      <c r="C33" s="44">
        <f>AVERAGE(C3:C32)</f>
        <v>54.466666666666669</v>
      </c>
      <c r="D33" s="44">
        <f>AVERAGE(D3:D32)</f>
        <v>26.7</v>
      </c>
    </row>
    <row r="34" spans="1:4">
      <c r="A34" s="43" t="s">
        <v>63</v>
      </c>
      <c r="B34" s="44">
        <f>STDEV(B3:B32)</f>
        <v>12.583925159257474</v>
      </c>
      <c r="C34" s="44">
        <f>STDEV(C3:C32)</f>
        <v>18.78321578969636</v>
      </c>
      <c r="D34" s="44">
        <f>STDEV(D3:D32)</f>
        <v>11.694826442373627</v>
      </c>
    </row>
    <row r="35" spans="1:4">
      <c r="A35" s="43" t="s">
        <v>61</v>
      </c>
      <c r="B35" s="44">
        <f>B34/SQRT(COUNT(B3:B32))</f>
        <v>2.2974998905607027</v>
      </c>
      <c r="C35" s="44">
        <f>C34/SQRT(COUNT(C3:C32))</f>
        <v>3.4293303301679696</v>
      </c>
      <c r="D35" s="44">
        <f>D34/SQRT(COUNT(D3:D32))</f>
        <v>2.1351734161986418</v>
      </c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40" sqref="H40"/>
    </sheetView>
  </sheetViews>
  <sheetFormatPr baseColWidth="10" defaultColWidth="11" defaultRowHeight="13" x14ac:dyDescent="0"/>
  <cols>
    <col min="1" max="5" width="17.7109375" customWidth="1"/>
  </cols>
  <sheetData>
    <row r="1" spans="1:4" ht="20" customHeight="1">
      <c r="A1" s="35"/>
      <c r="B1" s="68" t="s">
        <v>2</v>
      </c>
      <c r="C1" s="68"/>
      <c r="D1" s="68"/>
    </row>
    <row r="2" spans="1:4" ht="26">
      <c r="A2" s="35" t="s">
        <v>76</v>
      </c>
      <c r="B2" s="35" t="s">
        <v>77</v>
      </c>
      <c r="C2" s="35" t="s">
        <v>78</v>
      </c>
      <c r="D2" s="35" t="s">
        <v>79</v>
      </c>
    </row>
    <row r="3" spans="1:4">
      <c r="A3" s="6">
        <v>1</v>
      </c>
      <c r="B3" s="15">
        <v>550.41</v>
      </c>
      <c r="C3" s="15">
        <v>940.7</v>
      </c>
      <c r="D3" s="15">
        <v>1158.29</v>
      </c>
    </row>
    <row r="4" spans="1:4">
      <c r="A4" s="6">
        <v>2</v>
      </c>
      <c r="B4" s="15">
        <v>602.68799999999999</v>
      </c>
      <c r="C4" s="15">
        <v>1127.05</v>
      </c>
      <c r="D4" s="15">
        <v>2329.2800000000002</v>
      </c>
    </row>
    <row r="5" spans="1:4">
      <c r="A5" s="6">
        <v>3</v>
      </c>
      <c r="B5" s="15">
        <v>846.21400000000006</v>
      </c>
      <c r="C5" s="15">
        <v>1350.51</v>
      </c>
      <c r="D5" s="15">
        <v>1571.5</v>
      </c>
    </row>
    <row r="6" spans="1:4">
      <c r="A6" s="6">
        <v>4</v>
      </c>
      <c r="B6" s="15">
        <v>732.16499999999996</v>
      </c>
      <c r="C6" s="15">
        <v>1560.04</v>
      </c>
      <c r="D6" s="15">
        <v>2638.29</v>
      </c>
    </row>
    <row r="7" spans="1:4">
      <c r="A7" s="6">
        <v>5</v>
      </c>
      <c r="B7" s="15">
        <v>930.32</v>
      </c>
      <c r="C7" s="15">
        <v>1300.4000000000001</v>
      </c>
      <c r="D7" s="15">
        <v>1903.8</v>
      </c>
    </row>
    <row r="8" spans="1:4">
      <c r="A8" s="6">
        <v>6</v>
      </c>
      <c r="B8" s="15">
        <v>544.29999999999995</v>
      </c>
      <c r="C8" s="15">
        <v>1456.23</v>
      </c>
      <c r="D8" s="15">
        <v>1331.62</v>
      </c>
    </row>
    <row r="9" spans="1:4">
      <c r="A9" s="6">
        <v>7</v>
      </c>
      <c r="B9" s="15">
        <v>766.79499999999996</v>
      </c>
      <c r="C9" s="15">
        <v>2300.54</v>
      </c>
      <c r="D9" s="15">
        <v>1732.46</v>
      </c>
    </row>
    <row r="10" spans="1:4">
      <c r="A10" s="6">
        <v>8</v>
      </c>
      <c r="B10" s="15">
        <v>690.10299999999995</v>
      </c>
      <c r="C10" s="15">
        <v>2413.1999999999998</v>
      </c>
      <c r="D10" s="15">
        <v>966.41099999999994</v>
      </c>
    </row>
    <row r="11" spans="1:4">
      <c r="A11" s="6">
        <v>9</v>
      </c>
      <c r="B11" s="15">
        <v>1211.4000000000001</v>
      </c>
      <c r="C11" s="15">
        <v>1987.4</v>
      </c>
      <c r="D11" s="15">
        <v>1304.1600000000001</v>
      </c>
    </row>
    <row r="12" spans="1:4">
      <c r="A12" s="6">
        <v>10</v>
      </c>
      <c r="B12" s="15">
        <v>883.73299999999995</v>
      </c>
      <c r="C12" s="15">
        <v>1873.2239999999999</v>
      </c>
      <c r="D12" s="15">
        <v>927.28899999999999</v>
      </c>
    </row>
    <row r="13" spans="1:4">
      <c r="A13" s="6">
        <v>11</v>
      </c>
      <c r="B13" s="15">
        <v>614.90200000000004</v>
      </c>
      <c r="C13" s="15">
        <v>1402.5</v>
      </c>
      <c r="D13" s="15">
        <v>2234.44</v>
      </c>
    </row>
    <row r="14" spans="1:4">
      <c r="A14" s="6">
        <v>12</v>
      </c>
      <c r="B14" s="15">
        <v>1335.94</v>
      </c>
      <c r="C14" s="15">
        <v>1354.4</v>
      </c>
      <c r="D14" s="15">
        <v>768.48</v>
      </c>
    </row>
    <row r="15" spans="1:4">
      <c r="A15" s="6">
        <v>13</v>
      </c>
      <c r="B15" s="15">
        <v>673.14200000000005</v>
      </c>
      <c r="C15" s="15">
        <v>1754.2</v>
      </c>
      <c r="D15" s="15">
        <v>1827.12</v>
      </c>
    </row>
    <row r="16" spans="1:4">
      <c r="A16" s="6">
        <v>14</v>
      </c>
      <c r="B16" s="15">
        <v>837.75300000000004</v>
      </c>
      <c r="C16" s="15">
        <v>989</v>
      </c>
      <c r="D16" s="15">
        <v>2351.86</v>
      </c>
    </row>
    <row r="17" spans="1:4">
      <c r="A17" s="6">
        <v>15</v>
      </c>
      <c r="B17" s="15">
        <v>783.92499999999995</v>
      </c>
      <c r="C17" s="15">
        <v>843</v>
      </c>
      <c r="D17" s="15">
        <v>2420.1799999999998</v>
      </c>
    </row>
    <row r="18" spans="1:4">
      <c r="A18" s="6">
        <v>16</v>
      </c>
      <c r="B18" s="15">
        <v>649.42200000000003</v>
      </c>
      <c r="C18" s="15">
        <v>754</v>
      </c>
      <c r="D18" s="15">
        <v>2406.6799999999998</v>
      </c>
    </row>
    <row r="19" spans="1:4">
      <c r="A19" s="6">
        <v>17</v>
      </c>
      <c r="B19" s="15">
        <v>510.99799999999999</v>
      </c>
      <c r="C19" s="15">
        <v>736</v>
      </c>
      <c r="D19" s="15">
        <v>3188.9</v>
      </c>
    </row>
    <row r="20" spans="1:4">
      <c r="A20" s="6">
        <v>18</v>
      </c>
      <c r="B20" s="15">
        <v>1200.3</v>
      </c>
      <c r="C20" s="15">
        <v>2013.45</v>
      </c>
      <c r="D20" s="15">
        <v>2902.79</v>
      </c>
    </row>
    <row r="21" spans="1:4">
      <c r="A21" s="6">
        <v>19</v>
      </c>
      <c r="B21" s="15">
        <v>964.63300000000004</v>
      </c>
      <c r="C21" s="15">
        <v>850.43</v>
      </c>
      <c r="D21" s="15">
        <v>4266.37</v>
      </c>
    </row>
    <row r="22" spans="1:4">
      <c r="A22" s="6">
        <v>20</v>
      </c>
      <c r="B22" s="15">
        <v>657.16</v>
      </c>
      <c r="C22" s="15">
        <v>654.77</v>
      </c>
      <c r="D22" s="15">
        <v>2341.11</v>
      </c>
    </row>
    <row r="23" spans="1:4">
      <c r="A23" s="6">
        <v>21</v>
      </c>
      <c r="B23" s="15">
        <v>647.15599999999995</v>
      </c>
      <c r="C23" s="15">
        <v>784.25</v>
      </c>
      <c r="D23" s="15">
        <v>2008.33</v>
      </c>
    </row>
    <row r="24" spans="1:4">
      <c r="A24" s="6">
        <v>22</v>
      </c>
      <c r="B24" s="15">
        <v>685.52</v>
      </c>
      <c r="C24" s="15">
        <v>750.6</v>
      </c>
      <c r="D24" s="15">
        <v>2707.49</v>
      </c>
    </row>
    <row r="25" spans="1:4">
      <c r="A25" s="6">
        <v>23</v>
      </c>
      <c r="B25" s="15">
        <v>1249.27</v>
      </c>
      <c r="C25" s="15">
        <v>892.3</v>
      </c>
      <c r="D25" s="15">
        <v>2151.79</v>
      </c>
    </row>
    <row r="26" spans="1:4">
      <c r="A26" s="6">
        <v>24</v>
      </c>
      <c r="B26" s="15">
        <v>834.1</v>
      </c>
      <c r="C26" s="15">
        <v>913.4</v>
      </c>
      <c r="D26" s="15">
        <v>1874.98</v>
      </c>
    </row>
    <row r="27" spans="1:4">
      <c r="A27" s="6">
        <v>25</v>
      </c>
      <c r="B27" s="15">
        <v>659.3</v>
      </c>
      <c r="C27" s="15">
        <v>956.01</v>
      </c>
      <c r="D27" s="15">
        <v>2186.4499999999998</v>
      </c>
    </row>
    <row r="28" spans="1:4">
      <c r="A28" s="6">
        <v>26</v>
      </c>
      <c r="B28" s="15">
        <v>463.5</v>
      </c>
      <c r="C28" s="15">
        <v>1674.38</v>
      </c>
      <c r="D28" s="15">
        <v>2357.87</v>
      </c>
    </row>
    <row r="29" spans="1:4">
      <c r="A29" s="6">
        <v>27</v>
      </c>
      <c r="B29" s="15">
        <v>1000.45</v>
      </c>
      <c r="C29" s="15">
        <v>234.56</v>
      </c>
      <c r="D29" s="15">
        <v>1795.02</v>
      </c>
    </row>
    <row r="30" spans="1:4">
      <c r="A30" s="6">
        <v>28</v>
      </c>
      <c r="B30" s="15">
        <v>1200.4880000000001</v>
      </c>
      <c r="C30" s="15">
        <v>1957.23</v>
      </c>
      <c r="D30" s="15">
        <v>3045.17</v>
      </c>
    </row>
    <row r="31" spans="1:4">
      <c r="A31" s="6">
        <v>29</v>
      </c>
      <c r="B31" s="15">
        <v>1132.22</v>
      </c>
      <c r="C31" s="15">
        <v>367.83</v>
      </c>
      <c r="D31" s="15">
        <v>3255.16</v>
      </c>
    </row>
    <row r="32" spans="1:4">
      <c r="A32" s="6">
        <v>30</v>
      </c>
      <c r="B32" s="15">
        <v>603.20000000000005</v>
      </c>
      <c r="C32" s="15">
        <v>1949.51</v>
      </c>
      <c r="D32" s="15">
        <v>5968.66</v>
      </c>
    </row>
    <row r="33" spans="1:4">
      <c r="A33" s="31" t="s">
        <v>62</v>
      </c>
      <c r="B33" s="32">
        <f>AVERAGE(B3:B32)</f>
        <v>815.38356666666675</v>
      </c>
      <c r="C33" s="32">
        <f>AVERAGE(C3:C32)</f>
        <v>1271.370466666667</v>
      </c>
      <c r="D33" s="32">
        <f>AVERAGE(D3:D32)</f>
        <v>2264.0650000000001</v>
      </c>
    </row>
    <row r="34" spans="1:4">
      <c r="A34" s="31" t="s">
        <v>63</v>
      </c>
      <c r="B34" s="32">
        <f>STDEV(B3:B32)</f>
        <v>245.51549583410758</v>
      </c>
      <c r="C34" s="32">
        <f>STDEV(C3:C32)</f>
        <v>573.53451780526609</v>
      </c>
      <c r="D34" s="32">
        <f>STDEV(D3:D32)</f>
        <v>1038.1935677796487</v>
      </c>
    </row>
    <row r="35" spans="1:4">
      <c r="A35" s="31" t="s">
        <v>64</v>
      </c>
      <c r="B35" s="32">
        <f>B34/SQRT(COUNT(B3:B32))</f>
        <v>44.824791761802118</v>
      </c>
      <c r="C35" s="32">
        <f>C34/SQRT(COUNT(C3:C32))</f>
        <v>104.71259763659752</v>
      </c>
      <c r="D35" s="32">
        <f>D34/SQRT(COUNT(D3:D32))</f>
        <v>189.54734537656074</v>
      </c>
    </row>
    <row r="36" spans="1:4">
      <c r="B36" s="17"/>
      <c r="C36" s="6"/>
      <c r="D36" s="6"/>
    </row>
    <row r="37" spans="1:4">
      <c r="B37" s="6"/>
      <c r="C37" s="6"/>
      <c r="D37" s="6"/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3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5" sqref="B33:D35"/>
    </sheetView>
  </sheetViews>
  <sheetFormatPr baseColWidth="10" defaultColWidth="11" defaultRowHeight="13" x14ac:dyDescent="0"/>
  <cols>
    <col min="1" max="4" width="17.42578125" customWidth="1"/>
  </cols>
  <sheetData>
    <row r="1" spans="1:4" ht="13" customHeight="1">
      <c r="A1" s="35"/>
      <c r="B1" s="68" t="s">
        <v>93</v>
      </c>
      <c r="C1" s="68"/>
      <c r="D1" s="68"/>
    </row>
    <row r="2" spans="1:4" ht="26">
      <c r="A2" s="35" t="s">
        <v>75</v>
      </c>
      <c r="B2" s="35" t="s">
        <v>81</v>
      </c>
      <c r="C2" s="35" t="s">
        <v>82</v>
      </c>
      <c r="D2" s="35" t="s">
        <v>83</v>
      </c>
    </row>
    <row r="3" spans="1:4">
      <c r="A3" s="6">
        <v>1</v>
      </c>
      <c r="B3" s="16">
        <v>401.34</v>
      </c>
      <c r="C3" s="16">
        <v>686.70600000000002</v>
      </c>
      <c r="D3" s="6">
        <v>458.16800000000001</v>
      </c>
    </row>
    <row r="4" spans="1:4">
      <c r="A4" s="6">
        <v>2</v>
      </c>
      <c r="B4" s="16">
        <v>432.78</v>
      </c>
      <c r="C4" s="16">
        <v>792.39700000000005</v>
      </c>
      <c r="D4" s="6">
        <v>773.654</v>
      </c>
    </row>
    <row r="5" spans="1:4">
      <c r="A5" s="6">
        <v>3</v>
      </c>
      <c r="B5" s="16">
        <v>574.41700000000003</v>
      </c>
      <c r="C5" s="16">
        <v>854.53399999999999</v>
      </c>
      <c r="D5" s="6">
        <v>654.76</v>
      </c>
    </row>
    <row r="6" spans="1:4">
      <c r="A6" s="6">
        <v>4</v>
      </c>
      <c r="B6" s="16">
        <v>642.45000000000005</v>
      </c>
      <c r="C6" s="16">
        <v>882.77099999999996</v>
      </c>
      <c r="D6" s="6">
        <v>970.38099999999997</v>
      </c>
    </row>
    <row r="7" spans="1:4">
      <c r="A7" s="6">
        <v>5</v>
      </c>
      <c r="B7" s="16">
        <v>774.88099999999997</v>
      </c>
      <c r="C7" s="16">
        <v>967.1</v>
      </c>
      <c r="D7" s="6">
        <v>671.94600000000003</v>
      </c>
    </row>
    <row r="8" spans="1:4">
      <c r="A8" s="6">
        <v>6</v>
      </c>
      <c r="B8" s="16">
        <v>511.05599999999998</v>
      </c>
      <c r="C8" s="16">
        <v>941.45</v>
      </c>
      <c r="D8" s="6">
        <v>458.447</v>
      </c>
    </row>
    <row r="9" spans="1:4">
      <c r="A9" s="6">
        <v>7</v>
      </c>
      <c r="B9" s="16">
        <v>562.5</v>
      </c>
      <c r="C9" s="16">
        <v>460.74</v>
      </c>
      <c r="D9" s="6">
        <v>693.245</v>
      </c>
    </row>
    <row r="10" spans="1:4">
      <c r="A10" s="6">
        <v>8</v>
      </c>
      <c r="B10" s="16">
        <v>628.452</v>
      </c>
      <c r="C10" s="16">
        <v>562.36</v>
      </c>
      <c r="D10" s="6">
        <v>315.10500000000002</v>
      </c>
    </row>
    <row r="11" spans="1:4">
      <c r="A11" s="6">
        <v>9</v>
      </c>
      <c r="B11" s="16">
        <v>853.11</v>
      </c>
      <c r="C11" s="16">
        <v>674.65</v>
      </c>
      <c r="D11" s="6">
        <v>454.173</v>
      </c>
    </row>
    <row r="12" spans="1:4">
      <c r="A12" s="6">
        <v>10</v>
      </c>
      <c r="B12" s="16">
        <v>974.38</v>
      </c>
      <c r="C12" s="16">
        <v>444.5</v>
      </c>
      <c r="D12" s="6">
        <v>312.14</v>
      </c>
    </row>
    <row r="13" spans="1:4">
      <c r="A13" s="6">
        <v>11</v>
      </c>
      <c r="B13" s="16">
        <v>551.74300000000005</v>
      </c>
      <c r="C13" s="16">
        <v>448.73</v>
      </c>
      <c r="D13" s="6">
        <v>672.904</v>
      </c>
    </row>
    <row r="14" spans="1:4">
      <c r="A14" s="6">
        <v>12</v>
      </c>
      <c r="B14" s="16">
        <v>1063.57</v>
      </c>
      <c r="C14" s="16">
        <v>1056.74</v>
      </c>
      <c r="D14" s="6">
        <v>286.92099999999999</v>
      </c>
    </row>
    <row r="15" spans="1:4">
      <c r="A15" s="6">
        <v>13</v>
      </c>
      <c r="B15" s="16">
        <v>541.56500000000005</v>
      </c>
      <c r="C15" s="16">
        <v>1234.78</v>
      </c>
      <c r="D15" s="6">
        <v>634.375</v>
      </c>
    </row>
    <row r="16" spans="1:4">
      <c r="A16" s="6">
        <v>14</v>
      </c>
      <c r="B16" s="16">
        <v>627.29899999999998</v>
      </c>
      <c r="C16" s="16">
        <v>985.62</v>
      </c>
      <c r="D16" s="6">
        <v>819.904</v>
      </c>
    </row>
    <row r="17" spans="1:4">
      <c r="A17" s="6">
        <v>15</v>
      </c>
      <c r="B17" s="16">
        <v>579.79399999999998</v>
      </c>
      <c r="C17" s="16">
        <v>993.79</v>
      </c>
      <c r="D17" s="6">
        <v>871.23400000000004</v>
      </c>
    </row>
    <row r="18" spans="1:4">
      <c r="A18" s="6">
        <v>16</v>
      </c>
      <c r="B18" s="16">
        <v>542.29499999999996</v>
      </c>
      <c r="C18" s="16">
        <v>1304.24</v>
      </c>
      <c r="D18" s="6">
        <v>835.23400000000004</v>
      </c>
    </row>
    <row r="19" spans="1:4">
      <c r="A19" s="6">
        <v>17</v>
      </c>
      <c r="B19" s="16">
        <v>472.56</v>
      </c>
      <c r="C19" s="16">
        <v>853.28</v>
      </c>
      <c r="D19" s="6">
        <v>960.44200000000001</v>
      </c>
    </row>
    <row r="20" spans="1:4">
      <c r="A20" s="6">
        <v>18</v>
      </c>
      <c r="B20" s="16">
        <v>946.76199999999994</v>
      </c>
      <c r="C20" s="16">
        <v>743.2</v>
      </c>
      <c r="D20" s="6">
        <v>1253.2</v>
      </c>
    </row>
    <row r="21" spans="1:4">
      <c r="A21" s="6">
        <v>19</v>
      </c>
      <c r="B21" s="16">
        <v>774.62199999999996</v>
      </c>
      <c r="C21" s="16">
        <v>643.88</v>
      </c>
      <c r="D21" s="6">
        <v>1421.24</v>
      </c>
    </row>
    <row r="22" spans="1:4">
      <c r="A22" s="6">
        <v>20</v>
      </c>
      <c r="B22" s="16">
        <v>600.15</v>
      </c>
      <c r="C22" s="16">
        <v>627.54999999999995</v>
      </c>
      <c r="D22" s="6">
        <v>626.67999999999995</v>
      </c>
    </row>
    <row r="23" spans="1:4">
      <c r="A23" s="6">
        <v>21</v>
      </c>
      <c r="B23" s="16">
        <v>455.21</v>
      </c>
      <c r="C23" s="16">
        <v>406.71</v>
      </c>
      <c r="D23" s="6">
        <v>709.31200000000001</v>
      </c>
    </row>
    <row r="24" spans="1:4">
      <c r="A24" s="6">
        <v>22</v>
      </c>
      <c r="B24" s="16">
        <v>593.15700000000004</v>
      </c>
      <c r="C24" s="16">
        <v>573.6</v>
      </c>
      <c r="D24" s="6">
        <v>789.79499999999996</v>
      </c>
    </row>
    <row r="25" spans="1:4">
      <c r="A25" s="6">
        <v>23</v>
      </c>
      <c r="B25" s="16">
        <v>996.73</v>
      </c>
      <c r="C25" s="16">
        <v>895.53</v>
      </c>
      <c r="D25" s="6">
        <v>730.85199999999998</v>
      </c>
    </row>
    <row r="26" spans="1:4">
      <c r="A26" s="6">
        <v>24</v>
      </c>
      <c r="B26" s="16">
        <v>799.32</v>
      </c>
      <c r="C26" s="16">
        <v>853.55</v>
      </c>
      <c r="D26" s="6">
        <v>639.79100000000005</v>
      </c>
    </row>
    <row r="27" spans="1:4">
      <c r="A27" s="6">
        <v>25</v>
      </c>
      <c r="B27" s="16">
        <v>764.52</v>
      </c>
      <c r="C27" s="16">
        <v>788.54</v>
      </c>
      <c r="D27" s="6">
        <v>848.24699999999996</v>
      </c>
    </row>
    <row r="28" spans="1:4">
      <c r="A28" s="6">
        <v>26</v>
      </c>
      <c r="B28" s="16">
        <v>401.55</v>
      </c>
      <c r="C28" s="16">
        <v>760.6</v>
      </c>
      <c r="D28" s="6">
        <v>457.11</v>
      </c>
    </row>
    <row r="29" spans="1:4">
      <c r="A29" s="6">
        <v>27</v>
      </c>
      <c r="B29" s="16">
        <v>666.5</v>
      </c>
      <c r="C29" s="16">
        <v>904.16</v>
      </c>
      <c r="D29" s="6">
        <v>765.6</v>
      </c>
    </row>
    <row r="30" spans="1:4">
      <c r="A30" s="6">
        <v>28</v>
      </c>
      <c r="B30" s="16">
        <v>643.57000000000005</v>
      </c>
      <c r="C30" s="16">
        <v>656.66</v>
      </c>
      <c r="D30" s="6">
        <v>1418.83</v>
      </c>
    </row>
    <row r="31" spans="1:4">
      <c r="A31" s="6">
        <v>29</v>
      </c>
      <c r="B31" s="16">
        <v>752.67</v>
      </c>
      <c r="C31" s="16">
        <v>974.67</v>
      </c>
      <c r="D31" s="6">
        <v>1450.2</v>
      </c>
    </row>
    <row r="32" spans="1:4">
      <c r="A32" s="6">
        <v>30</v>
      </c>
      <c r="B32" s="16">
        <v>432.78</v>
      </c>
      <c r="C32" s="16">
        <v>996.65</v>
      </c>
      <c r="D32" s="6">
        <v>1800.08</v>
      </c>
    </row>
    <row r="33" spans="1:4">
      <c r="A33" s="31" t="s">
        <v>84</v>
      </c>
      <c r="B33" s="32">
        <f>AVERAGE(B3:B32)</f>
        <v>652.05776666666645</v>
      </c>
      <c r="C33" s="32">
        <f>AVERAGE(C3:C32)</f>
        <v>798.9896</v>
      </c>
      <c r="D33" s="32">
        <f>AVERAGE(D3:D32)</f>
        <v>791.79900000000009</v>
      </c>
    </row>
    <row r="34" spans="1:4">
      <c r="A34" s="31" t="s">
        <v>58</v>
      </c>
      <c r="B34" s="32">
        <f>STDEV(B3:B32)</f>
        <v>182.68079737839471</v>
      </c>
      <c r="C34" s="32">
        <f>STDEV(C3:C32)</f>
        <v>225.0864530151425</v>
      </c>
      <c r="D34" s="32">
        <f>STDEV(D3:D32)</f>
        <v>363.37591362645651</v>
      </c>
    </row>
    <row r="35" spans="1:4">
      <c r="A35" s="31" t="s">
        <v>91</v>
      </c>
      <c r="B35" s="32">
        <f>B34/SQRT(COUNT(B3:B32))</f>
        <v>33.352797849059129</v>
      </c>
      <c r="C35" s="32">
        <f>C34/SQRT(COUNT(C3:C32))</f>
        <v>41.094975901740085</v>
      </c>
      <c r="D35" s="32">
        <f>D34/SQRT(COUNT(D3:D32))</f>
        <v>66.343061582419693</v>
      </c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BACC6"/>
  </sheetPr>
  <dimension ref="A1:K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9" sqref="D39"/>
    </sheetView>
  </sheetViews>
  <sheetFormatPr baseColWidth="10" defaultColWidth="11" defaultRowHeight="13" x14ac:dyDescent="0"/>
  <cols>
    <col min="1" max="4" width="18" customWidth="1"/>
  </cols>
  <sheetData>
    <row r="1" spans="1:11">
      <c r="A1" s="35"/>
      <c r="B1" s="68" t="s">
        <v>0</v>
      </c>
      <c r="C1" s="68"/>
      <c r="D1" s="68"/>
      <c r="G1" s="6"/>
      <c r="H1" s="12"/>
      <c r="I1" s="6"/>
      <c r="J1" s="6"/>
      <c r="K1" s="6"/>
    </row>
    <row r="2" spans="1:11" ht="26">
      <c r="A2" s="35" t="s">
        <v>75</v>
      </c>
      <c r="B2" s="35" t="s">
        <v>81</v>
      </c>
      <c r="C2" s="35" t="s">
        <v>82</v>
      </c>
      <c r="D2" s="35" t="s">
        <v>83</v>
      </c>
      <c r="G2" s="6"/>
      <c r="H2" s="6"/>
      <c r="I2" s="6"/>
      <c r="J2" s="6"/>
      <c r="K2" s="6"/>
    </row>
    <row r="3" spans="1:11">
      <c r="A3" s="6">
        <v>1</v>
      </c>
      <c r="B3" s="49">
        <v>424.4</v>
      </c>
      <c r="C3" s="49">
        <v>760</v>
      </c>
      <c r="D3" s="49">
        <v>740</v>
      </c>
      <c r="H3" s="6"/>
      <c r="I3" s="6"/>
      <c r="J3" s="6"/>
      <c r="K3" s="6"/>
    </row>
    <row r="4" spans="1:11">
      <c r="A4" s="6">
        <v>2</v>
      </c>
      <c r="B4" s="49">
        <v>581</v>
      </c>
      <c r="C4" s="49">
        <v>765.2</v>
      </c>
      <c r="D4" s="49">
        <v>732</v>
      </c>
      <c r="H4" s="6"/>
      <c r="I4" s="6"/>
      <c r="J4" s="6"/>
      <c r="K4" s="6"/>
    </row>
    <row r="5" spans="1:11">
      <c r="A5" s="6">
        <v>3</v>
      </c>
      <c r="B5" s="49">
        <v>651.4</v>
      </c>
      <c r="C5" s="49">
        <v>801.2</v>
      </c>
      <c r="D5" s="49">
        <v>431.2</v>
      </c>
      <c r="H5" s="6"/>
      <c r="I5" s="6"/>
      <c r="J5" s="6"/>
      <c r="K5" s="6"/>
    </row>
    <row r="6" spans="1:11">
      <c r="A6" s="6">
        <v>4</v>
      </c>
      <c r="B6" s="49">
        <v>784</v>
      </c>
      <c r="C6" s="49">
        <v>554.6</v>
      </c>
      <c r="D6" s="49">
        <v>568</v>
      </c>
    </row>
    <row r="7" spans="1:11">
      <c r="A7" s="6">
        <v>5</v>
      </c>
      <c r="B7" s="49">
        <v>766.9</v>
      </c>
      <c r="C7" s="49">
        <v>540.9</v>
      </c>
      <c r="D7" s="49">
        <v>762.4</v>
      </c>
    </row>
    <row r="8" spans="1:11">
      <c r="A8" s="6">
        <v>6</v>
      </c>
      <c r="B8" s="49">
        <v>554</v>
      </c>
      <c r="C8" s="49">
        <v>777.7</v>
      </c>
      <c r="D8" s="49">
        <v>598.5</v>
      </c>
    </row>
    <row r="9" spans="1:11">
      <c r="A9" s="6">
        <v>7</v>
      </c>
      <c r="B9" s="49">
        <v>775.2</v>
      </c>
      <c r="C9" s="49">
        <v>678.9</v>
      </c>
      <c r="D9" s="49">
        <v>573.5</v>
      </c>
    </row>
    <row r="10" spans="1:11">
      <c r="A10" s="6">
        <v>8</v>
      </c>
      <c r="B10" s="49">
        <v>354.1</v>
      </c>
      <c r="C10" s="49">
        <v>664.5</v>
      </c>
      <c r="D10" s="49">
        <v>673.3</v>
      </c>
    </row>
    <row r="11" spans="1:11">
      <c r="A11" s="6">
        <v>9</v>
      </c>
      <c r="B11" s="49">
        <v>704.3</v>
      </c>
      <c r="C11" s="49">
        <v>453.4</v>
      </c>
      <c r="D11" s="49">
        <v>654.79999999999995</v>
      </c>
    </row>
    <row r="12" spans="1:11">
      <c r="A12" s="6">
        <v>10</v>
      </c>
      <c r="B12" s="49">
        <v>543</v>
      </c>
      <c r="C12" s="49">
        <v>450</v>
      </c>
      <c r="D12" s="49">
        <v>632.5</v>
      </c>
    </row>
    <row r="13" spans="1:11">
      <c r="A13" s="6">
        <v>11</v>
      </c>
      <c r="B13" s="49">
        <v>501.2</v>
      </c>
      <c r="C13" s="49">
        <v>412</v>
      </c>
      <c r="D13" s="49">
        <v>480.3</v>
      </c>
    </row>
    <row r="14" spans="1:11">
      <c r="A14" s="6">
        <v>12</v>
      </c>
      <c r="B14" s="49">
        <v>560</v>
      </c>
      <c r="C14" s="49">
        <v>556.29999999999995</v>
      </c>
      <c r="D14" s="49">
        <v>856.2</v>
      </c>
    </row>
    <row r="15" spans="1:11">
      <c r="A15" s="6">
        <v>13</v>
      </c>
      <c r="B15" s="49">
        <v>564.29999999999995</v>
      </c>
      <c r="C15" s="49">
        <v>447.7</v>
      </c>
      <c r="D15" s="49">
        <v>842.9</v>
      </c>
    </row>
    <row r="16" spans="1:11">
      <c r="A16" s="6">
        <v>14</v>
      </c>
      <c r="B16" s="49">
        <v>399.7</v>
      </c>
      <c r="C16" s="49">
        <v>553.20000000000005</v>
      </c>
      <c r="D16" s="49">
        <v>554.79999999999995</v>
      </c>
    </row>
    <row r="17" spans="1:4">
      <c r="A17" s="6">
        <v>15</v>
      </c>
      <c r="B17" s="49">
        <v>599.9</v>
      </c>
      <c r="C17" s="49">
        <v>678</v>
      </c>
      <c r="D17" s="49">
        <v>498.5</v>
      </c>
    </row>
    <row r="18" spans="1:4">
      <c r="A18" s="6">
        <v>16</v>
      </c>
      <c r="B18" s="49">
        <v>654</v>
      </c>
      <c r="C18" s="49">
        <v>774.2</v>
      </c>
      <c r="D18" s="49">
        <v>487.6</v>
      </c>
    </row>
    <row r="19" spans="1:4">
      <c r="A19" s="6">
        <v>17</v>
      </c>
      <c r="B19" s="49">
        <v>540.5</v>
      </c>
      <c r="C19" s="49">
        <v>815.8</v>
      </c>
      <c r="D19" s="49">
        <v>530</v>
      </c>
    </row>
    <row r="20" spans="1:4">
      <c r="A20" s="6">
        <v>18</v>
      </c>
      <c r="B20" s="49">
        <v>547.79999999999995</v>
      </c>
      <c r="C20" s="49">
        <v>438.7</v>
      </c>
      <c r="D20" s="49">
        <v>546.70000000000005</v>
      </c>
    </row>
    <row r="21" spans="1:4">
      <c r="A21" s="6">
        <v>19</v>
      </c>
      <c r="B21" s="49">
        <v>539.79999999999995</v>
      </c>
      <c r="C21" s="49">
        <v>564.9</v>
      </c>
      <c r="D21" s="49">
        <v>546.6</v>
      </c>
    </row>
    <row r="22" spans="1:4">
      <c r="A22" s="6">
        <v>20</v>
      </c>
      <c r="B22" s="49">
        <v>539.20000000000005</v>
      </c>
      <c r="C22" s="49">
        <v>589</v>
      </c>
      <c r="D22" s="49">
        <v>512.6</v>
      </c>
    </row>
    <row r="23" spans="1:4">
      <c r="A23" s="6">
        <v>21</v>
      </c>
      <c r="B23" s="49">
        <v>496</v>
      </c>
      <c r="C23" s="49">
        <v>587.4</v>
      </c>
      <c r="D23" s="49">
        <v>546.5</v>
      </c>
    </row>
    <row r="24" spans="1:4">
      <c r="A24" s="6">
        <v>22</v>
      </c>
      <c r="B24" s="49">
        <v>612.70000000000005</v>
      </c>
      <c r="C24" s="49">
        <v>651.4</v>
      </c>
      <c r="D24" s="49">
        <v>780.1</v>
      </c>
    </row>
    <row r="25" spans="1:4">
      <c r="A25" s="6">
        <v>23</v>
      </c>
      <c r="B25" s="49">
        <v>603</v>
      </c>
      <c r="C25" s="49">
        <v>462.1</v>
      </c>
      <c r="D25" s="49">
        <v>425.6</v>
      </c>
    </row>
    <row r="26" spans="1:4">
      <c r="A26" s="6">
        <v>24</v>
      </c>
      <c r="B26" s="49">
        <v>555.5</v>
      </c>
      <c r="C26" s="49">
        <v>490.5</v>
      </c>
      <c r="D26" s="49">
        <v>439.9</v>
      </c>
    </row>
    <row r="27" spans="1:4">
      <c r="A27" s="6">
        <v>25</v>
      </c>
      <c r="B27" s="49">
        <v>634.1</v>
      </c>
      <c r="C27" s="49">
        <v>537.6</v>
      </c>
      <c r="D27" s="49">
        <v>584</v>
      </c>
    </row>
    <row r="28" spans="1:4">
      <c r="A28" s="6">
        <v>26</v>
      </c>
      <c r="B28" s="49">
        <v>665</v>
      </c>
      <c r="C28" s="49">
        <v>573</v>
      </c>
      <c r="D28" s="49">
        <v>860</v>
      </c>
    </row>
    <row r="29" spans="1:4">
      <c r="A29" s="6">
        <v>27</v>
      </c>
      <c r="B29" s="49">
        <v>430</v>
      </c>
      <c r="C29" s="49">
        <v>568.70000000000005</v>
      </c>
      <c r="D29" s="49">
        <v>750.1</v>
      </c>
    </row>
    <row r="30" spans="1:4">
      <c r="A30" s="6">
        <v>28</v>
      </c>
      <c r="B30" s="49">
        <v>568.4</v>
      </c>
      <c r="C30" s="49">
        <v>569.29999999999995</v>
      </c>
      <c r="D30" s="49">
        <v>532.5</v>
      </c>
    </row>
    <row r="31" spans="1:4">
      <c r="A31" s="6">
        <v>29</v>
      </c>
      <c r="B31" s="49">
        <v>585</v>
      </c>
      <c r="C31" s="49">
        <v>402.4</v>
      </c>
      <c r="D31" s="49">
        <v>512.79999999999995</v>
      </c>
    </row>
    <row r="32" spans="1:4">
      <c r="A32" s="6">
        <v>30</v>
      </c>
      <c r="B32" s="49">
        <v>693.4</v>
      </c>
      <c r="C32" s="49">
        <v>761.3</v>
      </c>
      <c r="D32" s="50">
        <v>402.3</v>
      </c>
    </row>
    <row r="33" spans="1:4">
      <c r="A33" s="31" t="s">
        <v>84</v>
      </c>
      <c r="B33" s="32">
        <f>AVERAGE(B3:B32)</f>
        <v>580.92666666666673</v>
      </c>
      <c r="C33" s="32">
        <f>AVERAGE(C3:C32)</f>
        <v>595.99666666666667</v>
      </c>
      <c r="D33" s="32">
        <f>AVERAGE(D3:D32)</f>
        <v>601.87333333333333</v>
      </c>
    </row>
    <row r="34" spans="1:4">
      <c r="A34" s="31" t="s">
        <v>58</v>
      </c>
      <c r="B34" s="32">
        <f>STDEV(B3:B32)</f>
        <v>104.79878563830916</v>
      </c>
      <c r="C34" s="32">
        <f>STDEV(C3:C32)</f>
        <v>126.33083682669587</v>
      </c>
      <c r="D34" s="32">
        <f>STDEV(D3:D32)</f>
        <v>133.66205696181811</v>
      </c>
    </row>
    <row r="35" spans="1:4">
      <c r="A35" s="31" t="s">
        <v>91</v>
      </c>
      <c r="B35" s="32">
        <f>B34/SQRT(COUNT(B3:B32))</f>
        <v>19.133552964416786</v>
      </c>
      <c r="C35" s="32">
        <f>C34/SQRT(COUNT(C3:C32))</f>
        <v>23.064749679495229</v>
      </c>
      <c r="D35" s="32">
        <f>D34/SQRT(COUNT(D3:D32))</f>
        <v>24.403241226842734</v>
      </c>
    </row>
    <row r="36" spans="1:4">
      <c r="B36" s="6"/>
      <c r="C36" s="13"/>
      <c r="D36" s="8"/>
    </row>
    <row r="37" spans="1:4">
      <c r="B37" s="13"/>
      <c r="C37" s="13"/>
      <c r="D37" s="13"/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9C5D2"/>
  </sheetPr>
  <dimension ref="A1:D9"/>
  <sheetViews>
    <sheetView workbookViewId="0">
      <selection activeCell="D11" sqref="D11"/>
    </sheetView>
  </sheetViews>
  <sheetFormatPr baseColWidth="10" defaultRowHeight="13" x14ac:dyDescent="0"/>
  <cols>
    <col min="1" max="1" width="13.85546875" customWidth="1"/>
  </cols>
  <sheetData>
    <row r="1" spans="1:4">
      <c r="A1" s="48"/>
      <c r="B1" s="68" t="s">
        <v>4</v>
      </c>
      <c r="C1" s="68"/>
      <c r="D1" s="68"/>
    </row>
    <row r="2" spans="1:4" ht="26">
      <c r="A2" s="48" t="s">
        <v>75</v>
      </c>
      <c r="B2" s="48" t="s">
        <v>81</v>
      </c>
      <c r="C2" s="48" t="s">
        <v>82</v>
      </c>
      <c r="D2" s="48" t="s">
        <v>83</v>
      </c>
    </row>
    <row r="3" spans="1:4">
      <c r="A3">
        <v>1</v>
      </c>
      <c r="B3" s="51">
        <v>5.67</v>
      </c>
      <c r="C3" s="51">
        <v>11.7</v>
      </c>
      <c r="D3" s="51">
        <v>67.8</v>
      </c>
    </row>
    <row r="4" spans="1:4">
      <c r="A4">
        <v>2</v>
      </c>
      <c r="B4" s="51">
        <v>6.88</v>
      </c>
      <c r="C4" s="51">
        <v>10</v>
      </c>
      <c r="D4" s="51">
        <v>67.3</v>
      </c>
    </row>
    <row r="5" spans="1:4">
      <c r="A5">
        <v>3</v>
      </c>
      <c r="B5" s="51">
        <v>5.56</v>
      </c>
      <c r="C5" s="51"/>
      <c r="D5" s="51"/>
    </row>
    <row r="6" spans="1:4">
      <c r="A6">
        <v>4</v>
      </c>
      <c r="B6" s="51">
        <v>6.05</v>
      </c>
      <c r="C6" s="51"/>
      <c r="D6" s="51"/>
    </row>
    <row r="7" spans="1:4">
      <c r="A7" s="8" t="s">
        <v>84</v>
      </c>
      <c r="B7" s="52">
        <f>AVERAGE(B3:B6)</f>
        <v>6.04</v>
      </c>
      <c r="C7" s="52">
        <f t="shared" ref="C7:D7" si="0">AVERAGE(C3:C6)</f>
        <v>10.85</v>
      </c>
      <c r="D7" s="52">
        <f t="shared" si="0"/>
        <v>67.55</v>
      </c>
    </row>
    <row r="8" spans="1:4">
      <c r="A8" s="8" t="s">
        <v>58</v>
      </c>
      <c r="B8" s="52">
        <f>STDEV(B3:B6)</f>
        <v>0.59805239458317261</v>
      </c>
      <c r="C8" s="52">
        <f t="shared" ref="C8:D8" si="1">STDEV(C3:C6)</f>
        <v>1.2020815280171302</v>
      </c>
      <c r="D8" s="52">
        <f t="shared" si="1"/>
        <v>0.35355339059327379</v>
      </c>
    </row>
    <row r="9" spans="1:4">
      <c r="A9" s="8" t="s">
        <v>91</v>
      </c>
      <c r="B9" s="52">
        <f>B8/SQRT(COUNT(B3:B6))</f>
        <v>0.2990261972915863</v>
      </c>
      <c r="C9" s="52">
        <f t="shared" ref="C9:D9" si="2">C8/SQRT(COUNT(C3:C6))</f>
        <v>0.84999999999999953</v>
      </c>
      <c r="D9" s="52">
        <f t="shared" si="2"/>
        <v>0.25</v>
      </c>
    </row>
  </sheetData>
  <mergeCells count="1">
    <mergeCell ref="B1:D1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35"/>
  <sheetViews>
    <sheetView workbookViewId="0">
      <selection activeCell="C33" sqref="C33:D35"/>
    </sheetView>
  </sheetViews>
  <sheetFormatPr baseColWidth="10" defaultRowHeight="15" x14ac:dyDescent="0"/>
  <cols>
    <col min="1" max="16384" width="10.7109375" style="76"/>
  </cols>
  <sheetData>
    <row r="1" spans="1:4">
      <c r="A1" s="74"/>
      <c r="B1" s="75" t="s">
        <v>107</v>
      </c>
      <c r="C1" s="75"/>
      <c r="D1" s="75"/>
    </row>
    <row r="2" spans="1:4" ht="26">
      <c r="A2" s="74" t="s">
        <v>75</v>
      </c>
      <c r="B2" s="74" t="s">
        <v>81</v>
      </c>
      <c r="C2" s="74" t="s">
        <v>82</v>
      </c>
      <c r="D2" s="74" t="s">
        <v>83</v>
      </c>
    </row>
    <row r="3" spans="1:4" ht="15" customHeight="1">
      <c r="A3" s="77">
        <v>1</v>
      </c>
      <c r="B3" s="78" t="s">
        <v>108</v>
      </c>
      <c r="C3" s="79">
        <v>6</v>
      </c>
      <c r="D3" s="79">
        <v>5</v>
      </c>
    </row>
    <row r="4" spans="1:4">
      <c r="A4" s="77">
        <v>2</v>
      </c>
      <c r="B4" s="80"/>
      <c r="C4" s="79">
        <v>5</v>
      </c>
      <c r="D4" s="79">
        <v>5</v>
      </c>
    </row>
    <row r="5" spans="1:4">
      <c r="A5" s="77">
        <v>3</v>
      </c>
      <c r="B5" s="80"/>
      <c r="C5" s="79">
        <v>4</v>
      </c>
      <c r="D5" s="79">
        <v>5</v>
      </c>
    </row>
    <row r="6" spans="1:4">
      <c r="A6" s="77">
        <v>4</v>
      </c>
      <c r="B6" s="80"/>
      <c r="C6" s="79">
        <v>4</v>
      </c>
      <c r="D6" s="79">
        <v>5</v>
      </c>
    </row>
    <row r="7" spans="1:4">
      <c r="A7" s="77">
        <v>5</v>
      </c>
      <c r="B7" s="80"/>
      <c r="C7" s="79">
        <v>4</v>
      </c>
      <c r="D7" s="79">
        <v>5</v>
      </c>
    </row>
    <row r="8" spans="1:4">
      <c r="A8" s="77">
        <v>6</v>
      </c>
      <c r="B8" s="80"/>
      <c r="C8" s="79">
        <v>5</v>
      </c>
      <c r="D8" s="79">
        <v>5</v>
      </c>
    </row>
    <row r="9" spans="1:4">
      <c r="A9" s="77">
        <v>7</v>
      </c>
      <c r="B9" s="80"/>
      <c r="C9" s="79">
        <v>4</v>
      </c>
      <c r="D9" s="79">
        <v>5</v>
      </c>
    </row>
    <row r="10" spans="1:4">
      <c r="A10" s="77">
        <v>8</v>
      </c>
      <c r="B10" s="80"/>
      <c r="C10" s="79">
        <v>5</v>
      </c>
      <c r="D10" s="79">
        <v>6</v>
      </c>
    </row>
    <row r="11" spans="1:4">
      <c r="A11" s="77">
        <v>9</v>
      </c>
      <c r="B11" s="80"/>
      <c r="C11" s="79">
        <v>3</v>
      </c>
      <c r="D11" s="79">
        <v>4</v>
      </c>
    </row>
    <row r="12" spans="1:4">
      <c r="A12" s="77">
        <v>10</v>
      </c>
      <c r="B12" s="80"/>
      <c r="C12" s="79">
        <v>3</v>
      </c>
      <c r="D12" s="79">
        <v>4</v>
      </c>
    </row>
    <row r="13" spans="1:4">
      <c r="A13" s="77">
        <v>11</v>
      </c>
      <c r="B13" s="80"/>
      <c r="C13" s="79">
        <v>5</v>
      </c>
      <c r="D13" s="79">
        <v>4</v>
      </c>
    </row>
    <row r="14" spans="1:4">
      <c r="A14" s="77">
        <v>12</v>
      </c>
      <c r="B14" s="80"/>
      <c r="C14" s="79">
        <v>5</v>
      </c>
      <c r="D14" s="79">
        <v>4</v>
      </c>
    </row>
    <row r="15" spans="1:4">
      <c r="A15" s="77">
        <v>13</v>
      </c>
      <c r="B15" s="80"/>
      <c r="C15" s="79">
        <v>5</v>
      </c>
      <c r="D15" s="79">
        <v>5</v>
      </c>
    </row>
    <row r="16" spans="1:4">
      <c r="A16" s="77">
        <v>14</v>
      </c>
      <c r="B16" s="80"/>
      <c r="C16" s="79">
        <v>4</v>
      </c>
      <c r="D16" s="79">
        <v>4</v>
      </c>
    </row>
    <row r="17" spans="1:4">
      <c r="A17" s="77">
        <v>15</v>
      </c>
      <c r="B17" s="80"/>
      <c r="C17" s="79">
        <v>4</v>
      </c>
      <c r="D17" s="79">
        <v>4</v>
      </c>
    </row>
    <row r="18" spans="1:4">
      <c r="A18" s="77">
        <v>16</v>
      </c>
      <c r="B18" s="80"/>
      <c r="C18" s="79">
        <v>5</v>
      </c>
      <c r="D18" s="79">
        <v>4</v>
      </c>
    </row>
    <row r="19" spans="1:4">
      <c r="A19" s="77">
        <v>17</v>
      </c>
      <c r="B19" s="80"/>
      <c r="C19" s="79">
        <v>4</v>
      </c>
      <c r="D19" s="79">
        <v>4</v>
      </c>
    </row>
    <row r="20" spans="1:4">
      <c r="A20" s="77">
        <v>18</v>
      </c>
      <c r="B20" s="80"/>
      <c r="C20" s="79">
        <v>5</v>
      </c>
      <c r="D20" s="79">
        <v>4</v>
      </c>
    </row>
    <row r="21" spans="1:4">
      <c r="A21" s="77">
        <v>19</v>
      </c>
      <c r="B21" s="80"/>
      <c r="C21" s="79">
        <v>6</v>
      </c>
      <c r="D21" s="79">
        <v>5</v>
      </c>
    </row>
    <row r="22" spans="1:4">
      <c r="A22" s="77">
        <v>20</v>
      </c>
      <c r="B22" s="80"/>
      <c r="C22" s="79">
        <v>4</v>
      </c>
      <c r="D22" s="79">
        <v>6</v>
      </c>
    </row>
    <row r="23" spans="1:4">
      <c r="A23" s="77">
        <v>21</v>
      </c>
      <c r="B23" s="80"/>
      <c r="C23" s="79">
        <v>3</v>
      </c>
      <c r="D23" s="79">
        <v>5</v>
      </c>
    </row>
    <row r="24" spans="1:4">
      <c r="A24" s="77">
        <v>22</v>
      </c>
      <c r="B24" s="80"/>
      <c r="C24" s="79">
        <v>5</v>
      </c>
      <c r="D24" s="79">
        <v>6</v>
      </c>
    </row>
    <row r="25" spans="1:4">
      <c r="A25" s="77">
        <v>23</v>
      </c>
      <c r="B25" s="80"/>
      <c r="C25" s="79">
        <v>5</v>
      </c>
      <c r="D25" s="79">
        <v>4</v>
      </c>
    </row>
    <row r="26" spans="1:4">
      <c r="A26" s="77">
        <v>24</v>
      </c>
      <c r="B26" s="80"/>
      <c r="C26" s="79">
        <v>5</v>
      </c>
      <c r="D26" s="79">
        <v>2</v>
      </c>
    </row>
    <row r="27" spans="1:4">
      <c r="A27" s="77">
        <v>25</v>
      </c>
      <c r="B27" s="80"/>
      <c r="C27" s="79">
        <v>4</v>
      </c>
      <c r="D27" s="79">
        <v>4</v>
      </c>
    </row>
    <row r="28" spans="1:4">
      <c r="A28" s="77">
        <v>26</v>
      </c>
      <c r="B28" s="80"/>
      <c r="C28" s="79">
        <v>5</v>
      </c>
      <c r="D28" s="79">
        <v>4</v>
      </c>
    </row>
    <row r="29" spans="1:4">
      <c r="A29" s="77">
        <v>27</v>
      </c>
      <c r="B29" s="80"/>
      <c r="C29" s="79">
        <v>5</v>
      </c>
      <c r="D29" s="79">
        <v>4</v>
      </c>
    </row>
    <row r="30" spans="1:4">
      <c r="A30" s="77">
        <v>28</v>
      </c>
      <c r="B30" s="80"/>
      <c r="C30" s="79">
        <v>5</v>
      </c>
      <c r="D30" s="79">
        <v>4</v>
      </c>
    </row>
    <row r="31" spans="1:4">
      <c r="A31" s="77">
        <v>29</v>
      </c>
      <c r="B31" s="80"/>
      <c r="C31" s="79">
        <v>5</v>
      </c>
      <c r="D31" s="79">
        <v>4</v>
      </c>
    </row>
    <row r="32" spans="1:4">
      <c r="A32" s="77">
        <v>30</v>
      </c>
      <c r="B32" s="80"/>
      <c r="C32" s="79">
        <v>5</v>
      </c>
      <c r="D32" s="79">
        <v>4</v>
      </c>
    </row>
    <row r="33" spans="1:4">
      <c r="A33" s="81" t="s">
        <v>84</v>
      </c>
      <c r="B33" s="80"/>
      <c r="C33" s="82">
        <f>AVERAGE(C3:C32)</f>
        <v>4.5666666666666664</v>
      </c>
      <c r="D33" s="82">
        <f>AVERAGE(D3:D32)</f>
        <v>4.4666666666666668</v>
      </c>
    </row>
    <row r="34" spans="1:4">
      <c r="A34" s="81" t="s">
        <v>58</v>
      </c>
      <c r="B34" s="80"/>
      <c r="C34" s="82">
        <f>STDEV(C3:C32)</f>
        <v>0.77385436272766717</v>
      </c>
      <c r="D34" s="82">
        <f>STDEV(D3:D32)</f>
        <v>0.81930724872668681</v>
      </c>
    </row>
    <row r="35" spans="1:4">
      <c r="A35" s="81" t="s">
        <v>91</v>
      </c>
      <c r="B35" s="83"/>
      <c r="C35" s="82">
        <f>C34/SQRT(COUNT(C3:C32))</f>
        <v>0.14128583022990945</v>
      </c>
      <c r="D35" s="82">
        <f>D34/SQRT(COUNT(D3:D32))</f>
        <v>0.14958435388503405</v>
      </c>
    </row>
  </sheetData>
  <mergeCells count="2">
    <mergeCell ref="B1:D1"/>
    <mergeCell ref="B3:B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35"/>
  <sheetViews>
    <sheetView workbookViewId="0">
      <selection activeCell="C33" sqref="C33:D35"/>
    </sheetView>
  </sheetViews>
  <sheetFormatPr baseColWidth="10" defaultRowHeight="15" x14ac:dyDescent="0"/>
  <cols>
    <col min="1" max="16384" width="10.7109375" style="76"/>
  </cols>
  <sheetData>
    <row r="1" spans="1:4" ht="15" customHeight="1">
      <c r="A1" s="84"/>
      <c r="B1" s="85" t="s">
        <v>109</v>
      </c>
      <c r="C1" s="86"/>
      <c r="D1" s="87"/>
    </row>
    <row r="2" spans="1:4" ht="26">
      <c r="A2" s="88" t="s">
        <v>75</v>
      </c>
      <c r="B2" s="89" t="s">
        <v>81</v>
      </c>
      <c r="C2" s="89" t="s">
        <v>82</v>
      </c>
      <c r="D2" s="89" t="s">
        <v>83</v>
      </c>
    </row>
    <row r="3" spans="1:4" ht="15" customHeight="1">
      <c r="A3" s="90">
        <v>1</v>
      </c>
      <c r="B3" s="78" t="s">
        <v>108</v>
      </c>
      <c r="C3" s="79">
        <v>9</v>
      </c>
      <c r="D3" s="79">
        <v>10</v>
      </c>
    </row>
    <row r="4" spans="1:4">
      <c r="A4" s="90">
        <v>2</v>
      </c>
      <c r="B4" s="80"/>
      <c r="C4" s="79">
        <v>8</v>
      </c>
      <c r="D4" s="79">
        <v>10</v>
      </c>
    </row>
    <row r="5" spans="1:4">
      <c r="A5" s="90">
        <v>3</v>
      </c>
      <c r="B5" s="80"/>
      <c r="C5" s="79">
        <v>8</v>
      </c>
      <c r="D5" s="79">
        <v>9</v>
      </c>
    </row>
    <row r="6" spans="1:4">
      <c r="A6" s="90">
        <v>4</v>
      </c>
      <c r="B6" s="80"/>
      <c r="C6" s="79">
        <v>9</v>
      </c>
      <c r="D6" s="79">
        <v>8</v>
      </c>
    </row>
    <row r="7" spans="1:4">
      <c r="A7" s="90">
        <v>5</v>
      </c>
      <c r="B7" s="80"/>
      <c r="C7" s="79">
        <v>10</v>
      </c>
      <c r="D7" s="79">
        <v>8</v>
      </c>
    </row>
    <row r="8" spans="1:4">
      <c r="A8" s="90">
        <v>6</v>
      </c>
      <c r="B8" s="80"/>
      <c r="C8" s="79">
        <v>11</v>
      </c>
      <c r="D8" s="79">
        <v>8</v>
      </c>
    </row>
    <row r="9" spans="1:4">
      <c r="A9" s="90">
        <v>7</v>
      </c>
      <c r="B9" s="80"/>
      <c r="C9" s="79">
        <v>8</v>
      </c>
      <c r="D9" s="79">
        <v>7</v>
      </c>
    </row>
    <row r="10" spans="1:4">
      <c r="A10" s="90">
        <v>8</v>
      </c>
      <c r="B10" s="80"/>
      <c r="C10" s="79">
        <v>6</v>
      </c>
      <c r="D10" s="79">
        <v>8</v>
      </c>
    </row>
    <row r="11" spans="1:4">
      <c r="A11" s="90">
        <v>9</v>
      </c>
      <c r="B11" s="80"/>
      <c r="C11" s="79">
        <v>8</v>
      </c>
      <c r="D11" s="79">
        <v>9</v>
      </c>
    </row>
    <row r="12" spans="1:4">
      <c r="A12" s="90">
        <v>10</v>
      </c>
      <c r="B12" s="80"/>
      <c r="C12" s="79">
        <v>8</v>
      </c>
      <c r="D12" s="79">
        <v>9</v>
      </c>
    </row>
    <row r="13" spans="1:4">
      <c r="A13" s="90">
        <v>11</v>
      </c>
      <c r="B13" s="80"/>
      <c r="C13" s="79">
        <v>8</v>
      </c>
      <c r="D13" s="79">
        <v>9</v>
      </c>
    </row>
    <row r="14" spans="1:4">
      <c r="A14" s="90">
        <v>12</v>
      </c>
      <c r="B14" s="80"/>
      <c r="C14" s="79">
        <v>7</v>
      </c>
      <c r="D14" s="79">
        <v>10</v>
      </c>
    </row>
    <row r="15" spans="1:4">
      <c r="A15" s="90">
        <v>13</v>
      </c>
      <c r="B15" s="80"/>
      <c r="C15" s="79">
        <v>7</v>
      </c>
      <c r="D15" s="79">
        <v>9</v>
      </c>
    </row>
    <row r="16" spans="1:4">
      <c r="A16" s="90">
        <v>14</v>
      </c>
      <c r="B16" s="80"/>
      <c r="C16" s="79">
        <v>7</v>
      </c>
      <c r="D16" s="79">
        <v>10</v>
      </c>
    </row>
    <row r="17" spans="1:4">
      <c r="A17" s="90">
        <v>15</v>
      </c>
      <c r="B17" s="80"/>
      <c r="C17" s="79">
        <v>8</v>
      </c>
      <c r="D17" s="79">
        <v>8</v>
      </c>
    </row>
    <row r="18" spans="1:4">
      <c r="A18" s="90">
        <v>16</v>
      </c>
      <c r="B18" s="80"/>
      <c r="C18" s="79">
        <v>9</v>
      </c>
      <c r="D18" s="79">
        <v>10</v>
      </c>
    </row>
    <row r="19" spans="1:4">
      <c r="A19" s="90">
        <v>17</v>
      </c>
      <c r="B19" s="80"/>
      <c r="C19" s="79">
        <v>9</v>
      </c>
      <c r="D19" s="79">
        <v>10</v>
      </c>
    </row>
    <row r="20" spans="1:4">
      <c r="A20" s="90">
        <v>18</v>
      </c>
      <c r="B20" s="80"/>
      <c r="C20" s="79">
        <v>8</v>
      </c>
      <c r="D20" s="79">
        <v>9</v>
      </c>
    </row>
    <row r="21" spans="1:4">
      <c r="A21" s="90">
        <v>19</v>
      </c>
      <c r="B21" s="80"/>
      <c r="C21" s="79">
        <v>7</v>
      </c>
      <c r="D21" s="79">
        <v>8</v>
      </c>
    </row>
    <row r="22" spans="1:4">
      <c r="A22" s="90">
        <v>20</v>
      </c>
      <c r="B22" s="80"/>
      <c r="C22" s="79">
        <v>7</v>
      </c>
      <c r="D22" s="79">
        <v>8</v>
      </c>
    </row>
    <row r="23" spans="1:4">
      <c r="A23" s="90">
        <v>21</v>
      </c>
      <c r="B23" s="80"/>
      <c r="C23" s="79">
        <v>8</v>
      </c>
      <c r="D23" s="79">
        <v>8</v>
      </c>
    </row>
    <row r="24" spans="1:4">
      <c r="A24" s="90">
        <v>22</v>
      </c>
      <c r="B24" s="80"/>
      <c r="C24" s="79">
        <v>9</v>
      </c>
      <c r="D24" s="79">
        <v>8</v>
      </c>
    </row>
    <row r="25" spans="1:4">
      <c r="A25" s="90">
        <v>23</v>
      </c>
      <c r="B25" s="80"/>
      <c r="C25" s="79">
        <v>9</v>
      </c>
      <c r="D25" s="79">
        <v>8</v>
      </c>
    </row>
    <row r="26" spans="1:4">
      <c r="A26" s="90">
        <v>24</v>
      </c>
      <c r="B26" s="80"/>
      <c r="C26" s="79">
        <v>9</v>
      </c>
      <c r="D26" s="79">
        <v>8</v>
      </c>
    </row>
    <row r="27" spans="1:4">
      <c r="A27" s="90">
        <v>25</v>
      </c>
      <c r="B27" s="80"/>
      <c r="C27" s="79">
        <v>8</v>
      </c>
      <c r="D27" s="79">
        <v>8</v>
      </c>
    </row>
    <row r="28" spans="1:4">
      <c r="A28" s="90">
        <v>26</v>
      </c>
      <c r="B28" s="80"/>
      <c r="C28" s="79">
        <v>7</v>
      </c>
      <c r="D28" s="79">
        <v>8</v>
      </c>
    </row>
    <row r="29" spans="1:4">
      <c r="A29" s="90">
        <v>27</v>
      </c>
      <c r="B29" s="80"/>
      <c r="C29" s="79">
        <v>8</v>
      </c>
      <c r="D29" s="79">
        <v>7</v>
      </c>
    </row>
    <row r="30" spans="1:4">
      <c r="A30" s="90">
        <v>28</v>
      </c>
      <c r="B30" s="80"/>
      <c r="C30" s="79">
        <v>9</v>
      </c>
      <c r="D30" s="79">
        <v>4</v>
      </c>
    </row>
    <row r="31" spans="1:4">
      <c r="A31" s="90">
        <v>29</v>
      </c>
      <c r="B31" s="80"/>
      <c r="C31" s="79">
        <v>8</v>
      </c>
      <c r="D31" s="79">
        <v>5</v>
      </c>
    </row>
    <row r="32" spans="1:4">
      <c r="A32" s="90">
        <v>30</v>
      </c>
      <c r="B32" s="80"/>
      <c r="C32" s="79">
        <v>8</v>
      </c>
      <c r="D32" s="79">
        <v>8</v>
      </c>
    </row>
    <row r="33" spans="1:4">
      <c r="A33" s="81" t="s">
        <v>84</v>
      </c>
      <c r="B33" s="80"/>
      <c r="C33" s="82">
        <f>AVERAGE(C3:C32)</f>
        <v>8.1666666666666661</v>
      </c>
      <c r="D33" s="82">
        <f>AVERAGE(D3:D32)</f>
        <v>8.3000000000000007</v>
      </c>
    </row>
    <row r="34" spans="1:4">
      <c r="A34" s="91" t="s">
        <v>58</v>
      </c>
      <c r="B34" s="80"/>
      <c r="C34" s="82">
        <f>STDEV(C3:C32)</f>
        <v>1.0199166069132681</v>
      </c>
      <c r="D34" s="82">
        <f>STDEV(D3:D32)</f>
        <v>1.3683617186634003</v>
      </c>
    </row>
    <row r="35" spans="1:4">
      <c r="A35" s="91" t="s">
        <v>91</v>
      </c>
      <c r="B35" s="83"/>
      <c r="C35" s="82">
        <f>C34/SQRT(COUNT(C3:C32))</f>
        <v>0.18621044412684212</v>
      </c>
      <c r="D35" s="82">
        <f>D34/SQRT(COUNT(D3:D32))</f>
        <v>0.2498275267128274</v>
      </c>
    </row>
  </sheetData>
  <mergeCells count="2">
    <mergeCell ref="B1:D1"/>
    <mergeCell ref="B3:B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40"/>
  <sheetViews>
    <sheetView workbookViewId="0">
      <selection activeCell="A33" sqref="A33:D35"/>
    </sheetView>
  </sheetViews>
  <sheetFormatPr baseColWidth="10" defaultRowHeight="15" x14ac:dyDescent="0"/>
  <cols>
    <col min="1" max="16384" width="10.7109375" style="76"/>
  </cols>
  <sheetData>
    <row r="1" spans="1:4" ht="34" customHeight="1">
      <c r="A1" s="74"/>
      <c r="B1" s="75" t="s">
        <v>110</v>
      </c>
      <c r="C1" s="75"/>
      <c r="D1" s="75"/>
    </row>
    <row r="2" spans="1:4" ht="26">
      <c r="A2" s="74" t="s">
        <v>75</v>
      </c>
      <c r="B2" s="74" t="s">
        <v>81</v>
      </c>
      <c r="C2" s="74" t="s">
        <v>82</v>
      </c>
      <c r="D2" s="74" t="s">
        <v>83</v>
      </c>
    </row>
    <row r="3" spans="1:4">
      <c r="A3" s="77">
        <v>1</v>
      </c>
      <c r="B3" s="92" t="s">
        <v>108</v>
      </c>
      <c r="C3" s="93">
        <v>20</v>
      </c>
      <c r="D3" s="93">
        <v>25</v>
      </c>
    </row>
    <row r="4" spans="1:4">
      <c r="A4" s="77">
        <v>2</v>
      </c>
      <c r="B4" s="94"/>
      <c r="C4" s="93">
        <v>21</v>
      </c>
      <c r="D4" s="93">
        <v>24</v>
      </c>
    </row>
    <row r="5" spans="1:4">
      <c r="A5" s="77">
        <v>3</v>
      </c>
      <c r="B5" s="94"/>
      <c r="C5" s="93">
        <v>25</v>
      </c>
      <c r="D5" s="93">
        <v>23</v>
      </c>
    </row>
    <row r="6" spans="1:4">
      <c r="A6" s="77">
        <v>4</v>
      </c>
      <c r="B6" s="94"/>
      <c r="C6" s="93">
        <v>26</v>
      </c>
      <c r="D6" s="93">
        <v>19</v>
      </c>
    </row>
    <row r="7" spans="1:4">
      <c r="A7" s="77">
        <v>5</v>
      </c>
      <c r="B7" s="94"/>
      <c r="C7" s="93">
        <v>18</v>
      </c>
      <c r="D7" s="93">
        <v>30</v>
      </c>
    </row>
    <row r="8" spans="1:4">
      <c r="A8" s="77">
        <v>6</v>
      </c>
      <c r="B8" s="94"/>
      <c r="C8" s="93">
        <v>48</v>
      </c>
      <c r="D8" s="93">
        <v>30</v>
      </c>
    </row>
    <row r="9" spans="1:4">
      <c r="A9" s="77">
        <v>7</v>
      </c>
      <c r="B9" s="94"/>
      <c r="C9" s="93">
        <v>50</v>
      </c>
      <c r="D9" s="93">
        <v>31</v>
      </c>
    </row>
    <row r="10" spans="1:4">
      <c r="A10" s="77">
        <v>8</v>
      </c>
      <c r="B10" s="94"/>
      <c r="C10" s="93">
        <v>49</v>
      </c>
      <c r="D10" s="93">
        <v>32</v>
      </c>
    </row>
    <row r="11" spans="1:4">
      <c r="A11" s="77">
        <v>9</v>
      </c>
      <c r="B11" s="94"/>
      <c r="C11" s="93">
        <v>40</v>
      </c>
      <c r="D11" s="93">
        <v>25</v>
      </c>
    </row>
    <row r="12" spans="1:4">
      <c r="A12" s="77">
        <v>10</v>
      </c>
      <c r="B12" s="94"/>
      <c r="C12" s="93">
        <v>50</v>
      </c>
      <c r="D12" s="93">
        <v>25</v>
      </c>
    </row>
    <row r="13" spans="1:4">
      <c r="A13" s="77">
        <v>11</v>
      </c>
      <c r="B13" s="94"/>
      <c r="C13" s="93">
        <v>51</v>
      </c>
      <c r="D13" s="93">
        <v>26</v>
      </c>
    </row>
    <row r="14" spans="1:4">
      <c r="A14" s="77">
        <v>12</v>
      </c>
      <c r="B14" s="94"/>
      <c r="C14" s="93">
        <v>47</v>
      </c>
      <c r="D14" s="93">
        <v>24</v>
      </c>
    </row>
    <row r="15" spans="1:4">
      <c r="A15" s="77">
        <v>13</v>
      </c>
      <c r="B15" s="94"/>
      <c r="C15" s="93">
        <v>39</v>
      </c>
      <c r="D15" s="93">
        <v>28</v>
      </c>
    </row>
    <row r="16" spans="1:4">
      <c r="A16" s="77">
        <v>14</v>
      </c>
      <c r="B16" s="94"/>
      <c r="C16" s="93">
        <v>35</v>
      </c>
      <c r="D16" s="93">
        <v>29</v>
      </c>
    </row>
    <row r="17" spans="1:4">
      <c r="A17" s="77">
        <v>15</v>
      </c>
      <c r="B17" s="94"/>
      <c r="C17" s="93">
        <v>36</v>
      </c>
      <c r="D17" s="93">
        <v>30</v>
      </c>
    </row>
    <row r="18" spans="1:4">
      <c r="A18" s="77">
        <v>16</v>
      </c>
      <c r="B18" s="94"/>
      <c r="C18" s="93">
        <v>40</v>
      </c>
      <c r="D18" s="93">
        <v>35</v>
      </c>
    </row>
    <row r="19" spans="1:4">
      <c r="A19" s="77">
        <v>17</v>
      </c>
      <c r="B19" s="94"/>
      <c r="C19" s="93">
        <v>40</v>
      </c>
      <c r="D19" s="93">
        <v>38</v>
      </c>
    </row>
    <row r="20" spans="1:4">
      <c r="A20" s="77">
        <v>18</v>
      </c>
      <c r="B20" s="94"/>
      <c r="C20" s="93">
        <v>41</v>
      </c>
      <c r="D20" s="93">
        <v>38</v>
      </c>
    </row>
    <row r="21" spans="1:4">
      <c r="A21" s="77">
        <v>19</v>
      </c>
      <c r="B21" s="94"/>
      <c r="C21" s="93">
        <v>48</v>
      </c>
      <c r="D21" s="93">
        <v>39</v>
      </c>
    </row>
    <row r="22" spans="1:4">
      <c r="A22" s="77">
        <v>20</v>
      </c>
      <c r="B22" s="94"/>
      <c r="C22" s="93">
        <v>43</v>
      </c>
      <c r="D22" s="93">
        <v>40</v>
      </c>
    </row>
    <row r="23" spans="1:4">
      <c r="A23" s="77">
        <v>21</v>
      </c>
      <c r="B23" s="94"/>
      <c r="C23" s="93">
        <v>50</v>
      </c>
      <c r="D23" s="93">
        <v>25</v>
      </c>
    </row>
    <row r="24" spans="1:4">
      <c r="A24" s="77">
        <v>22</v>
      </c>
      <c r="B24" s="94"/>
      <c r="C24" s="93">
        <v>50</v>
      </c>
      <c r="D24" s="93">
        <v>24</v>
      </c>
    </row>
    <row r="25" spans="1:4">
      <c r="A25" s="77">
        <v>23</v>
      </c>
      <c r="B25" s="94"/>
      <c r="C25" s="93">
        <v>41</v>
      </c>
      <c r="D25" s="93">
        <v>27</v>
      </c>
    </row>
    <row r="26" spans="1:4">
      <c r="A26" s="77">
        <v>24</v>
      </c>
      <c r="B26" s="94"/>
      <c r="C26" s="93">
        <v>46</v>
      </c>
      <c r="D26" s="93">
        <v>21</v>
      </c>
    </row>
    <row r="27" spans="1:4">
      <c r="A27" s="77">
        <v>25</v>
      </c>
      <c r="B27" s="94"/>
      <c r="C27" s="93">
        <v>48</v>
      </c>
      <c r="D27" s="93">
        <v>19</v>
      </c>
    </row>
    <row r="28" spans="1:4">
      <c r="A28" s="77">
        <v>26</v>
      </c>
      <c r="B28" s="94"/>
      <c r="C28" s="93">
        <v>36</v>
      </c>
      <c r="D28" s="93">
        <v>18</v>
      </c>
    </row>
    <row r="29" spans="1:4">
      <c r="A29" s="77">
        <v>27</v>
      </c>
      <c r="B29" s="94"/>
      <c r="C29" s="93">
        <v>42</v>
      </c>
      <c r="D29" s="93">
        <v>25</v>
      </c>
    </row>
    <row r="30" spans="1:4">
      <c r="A30" s="77">
        <v>28</v>
      </c>
      <c r="B30" s="94"/>
      <c r="C30" s="93">
        <v>38</v>
      </c>
      <c r="D30" s="93">
        <v>26</v>
      </c>
    </row>
    <row r="31" spans="1:4">
      <c r="A31" s="77">
        <v>29</v>
      </c>
      <c r="B31" s="94"/>
      <c r="C31" s="93">
        <v>40</v>
      </c>
      <c r="D31" s="93">
        <v>24</v>
      </c>
    </row>
    <row r="32" spans="1:4">
      <c r="A32" s="77">
        <v>30</v>
      </c>
      <c r="B32" s="95"/>
      <c r="C32" s="93">
        <v>38</v>
      </c>
      <c r="D32" s="93">
        <v>25</v>
      </c>
    </row>
    <row r="33" spans="1:4">
      <c r="A33" s="81" t="s">
        <v>84</v>
      </c>
      <c r="B33" s="96"/>
      <c r="C33" s="96">
        <f>AVERAGE(C3:C32)</f>
        <v>39.866666666666667</v>
      </c>
      <c r="D33" s="96">
        <f>AVERAGE(D3:D32)</f>
        <v>27.5</v>
      </c>
    </row>
    <row r="34" spans="1:4">
      <c r="A34" s="81" t="s">
        <v>58</v>
      </c>
      <c r="B34" s="96"/>
      <c r="C34" s="96">
        <f>STDEV(C3:C32)</f>
        <v>9.5149005950316337</v>
      </c>
      <c r="D34" s="96">
        <f>STDEV(D3:D32)</f>
        <v>5.8941818185686152</v>
      </c>
    </row>
    <row r="35" spans="1:4">
      <c r="A35" s="81" t="s">
        <v>91</v>
      </c>
      <c r="B35" s="97"/>
      <c r="C35" s="96">
        <f>C34/SQRT(COUNT(C3:C32))</f>
        <v>1.7371752294393843</v>
      </c>
      <c r="D35" s="96">
        <f>D34/SQRT(COUNT(D3:D32))</f>
        <v>1.0761254466889509</v>
      </c>
    </row>
    <row r="38" spans="1:4">
      <c r="B38" s="98"/>
      <c r="C38" s="98"/>
    </row>
    <row r="39" spans="1:4">
      <c r="B39" s="98"/>
      <c r="C39" s="98"/>
    </row>
    <row r="40" spans="1:4">
      <c r="B40" s="98"/>
      <c r="C40" s="98"/>
    </row>
  </sheetData>
  <mergeCells count="2">
    <mergeCell ref="B1:D1"/>
    <mergeCell ref="B3:B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40"/>
  <sheetViews>
    <sheetView workbookViewId="0">
      <selection activeCell="C33" sqref="C33:D35"/>
    </sheetView>
  </sheetViews>
  <sheetFormatPr baseColWidth="10" defaultRowHeight="15" x14ac:dyDescent="0"/>
  <cols>
    <col min="1" max="16384" width="10.7109375" style="76"/>
  </cols>
  <sheetData>
    <row r="1" spans="1:4" ht="39" customHeight="1">
      <c r="A1" s="74"/>
      <c r="B1" s="75" t="s">
        <v>111</v>
      </c>
      <c r="C1" s="75"/>
      <c r="D1" s="75"/>
    </row>
    <row r="2" spans="1:4" ht="26">
      <c r="A2" s="74" t="s">
        <v>75</v>
      </c>
      <c r="B2" s="74" t="s">
        <v>81</v>
      </c>
      <c r="C2" s="74" t="s">
        <v>82</v>
      </c>
      <c r="D2" s="74" t="s">
        <v>83</v>
      </c>
    </row>
    <row r="3" spans="1:4">
      <c r="A3" s="77">
        <v>1</v>
      </c>
      <c r="B3" s="92" t="s">
        <v>108</v>
      </c>
      <c r="C3" s="93">
        <v>6.1</v>
      </c>
      <c r="D3" s="93">
        <v>32.5</v>
      </c>
    </row>
    <row r="4" spans="1:4">
      <c r="A4" s="77">
        <v>2</v>
      </c>
      <c r="B4" s="94"/>
      <c r="C4" s="93">
        <v>6.2</v>
      </c>
      <c r="D4" s="93">
        <v>38.200000000000003</v>
      </c>
    </row>
    <row r="5" spans="1:4">
      <c r="A5" s="77">
        <v>3</v>
      </c>
      <c r="B5" s="94"/>
      <c r="C5" s="93">
        <v>6.3</v>
      </c>
      <c r="D5" s="93">
        <v>33.299999999999997</v>
      </c>
    </row>
    <row r="6" spans="1:4">
      <c r="A6" s="77">
        <v>4</v>
      </c>
      <c r="B6" s="94"/>
      <c r="C6" s="93">
        <v>6.5</v>
      </c>
      <c r="D6" s="93">
        <v>29.8</v>
      </c>
    </row>
    <row r="7" spans="1:4">
      <c r="A7" s="77">
        <v>5</v>
      </c>
      <c r="B7" s="94"/>
      <c r="C7" s="93">
        <v>6.8</v>
      </c>
      <c r="D7" s="93">
        <v>31.4</v>
      </c>
    </row>
    <row r="8" spans="1:4">
      <c r="A8" s="77">
        <v>6</v>
      </c>
      <c r="B8" s="94"/>
      <c r="C8" s="93">
        <v>5.0999999999999996</v>
      </c>
      <c r="D8" s="93">
        <v>32.700000000000003</v>
      </c>
    </row>
    <row r="9" spans="1:4">
      <c r="A9" s="77">
        <v>7</v>
      </c>
      <c r="B9" s="94"/>
      <c r="C9" s="93">
        <v>5.4</v>
      </c>
      <c r="D9" s="93">
        <v>38.700000000000003</v>
      </c>
    </row>
    <row r="10" spans="1:4">
      <c r="A10" s="77">
        <v>8</v>
      </c>
      <c r="B10" s="94"/>
      <c r="C10" s="93">
        <v>5.2</v>
      </c>
      <c r="D10" s="93">
        <v>40.6</v>
      </c>
    </row>
    <row r="11" spans="1:4">
      <c r="A11" s="77">
        <v>9</v>
      </c>
      <c r="B11" s="94"/>
      <c r="C11" s="93">
        <v>4.5</v>
      </c>
      <c r="D11" s="93">
        <v>39.200000000000003</v>
      </c>
    </row>
    <row r="12" spans="1:4">
      <c r="A12" s="77">
        <v>10</v>
      </c>
      <c r="B12" s="94"/>
      <c r="C12" s="93">
        <v>9.8000000000000007</v>
      </c>
      <c r="D12" s="93">
        <v>29.4</v>
      </c>
    </row>
    <row r="13" spans="1:4">
      <c r="A13" s="77">
        <v>11</v>
      </c>
      <c r="B13" s="94"/>
      <c r="C13" s="93">
        <v>8.6999999999999993</v>
      </c>
      <c r="D13" s="93">
        <v>26</v>
      </c>
    </row>
    <row r="14" spans="1:4">
      <c r="A14" s="77">
        <v>12</v>
      </c>
      <c r="B14" s="94"/>
      <c r="C14" s="93">
        <v>7.8</v>
      </c>
      <c r="D14" s="93">
        <v>21</v>
      </c>
    </row>
    <row r="15" spans="1:4">
      <c r="A15" s="77">
        <v>13</v>
      </c>
      <c r="B15" s="94"/>
      <c r="C15" s="93">
        <v>8.6999999999999993</v>
      </c>
      <c r="D15" s="93">
        <v>23.8</v>
      </c>
    </row>
    <row r="16" spans="1:4">
      <c r="A16" s="77">
        <v>14</v>
      </c>
      <c r="B16" s="94"/>
      <c r="C16" s="93">
        <v>5.8</v>
      </c>
      <c r="D16" s="93">
        <v>25.7</v>
      </c>
    </row>
    <row r="17" spans="1:4">
      <c r="A17" s="77">
        <v>15</v>
      </c>
      <c r="B17" s="94"/>
      <c r="C17" s="93">
        <v>5.6</v>
      </c>
      <c r="D17" s="93">
        <v>20</v>
      </c>
    </row>
    <row r="18" spans="1:4">
      <c r="A18" s="77">
        <v>16</v>
      </c>
      <c r="B18" s="94"/>
      <c r="C18" s="93">
        <v>5.8</v>
      </c>
      <c r="D18" s="93">
        <v>33.799999999999997</v>
      </c>
    </row>
    <row r="19" spans="1:4">
      <c r="A19" s="77">
        <v>17</v>
      </c>
      <c r="B19" s="94"/>
      <c r="C19" s="93">
        <v>4</v>
      </c>
      <c r="D19" s="93">
        <v>35.4</v>
      </c>
    </row>
    <row r="20" spans="1:4">
      <c r="A20" s="77">
        <v>18</v>
      </c>
      <c r="B20" s="94"/>
      <c r="C20" s="93">
        <v>4.7</v>
      </c>
      <c r="D20" s="93">
        <v>31.5</v>
      </c>
    </row>
    <row r="21" spans="1:4">
      <c r="A21" s="77">
        <v>19</v>
      </c>
      <c r="B21" s="94"/>
      <c r="C21" s="93">
        <v>8.9</v>
      </c>
      <c r="D21" s="93">
        <v>28.7</v>
      </c>
    </row>
    <row r="22" spans="1:4">
      <c r="A22" s="77">
        <v>20</v>
      </c>
      <c r="B22" s="94"/>
      <c r="C22" s="93">
        <v>9.8000000000000007</v>
      </c>
      <c r="D22" s="93">
        <v>36.4</v>
      </c>
    </row>
    <row r="23" spans="1:4">
      <c r="A23" s="77">
        <v>21</v>
      </c>
      <c r="B23" s="94"/>
      <c r="C23" s="93">
        <v>5.6</v>
      </c>
      <c r="D23" s="93">
        <v>37.1</v>
      </c>
    </row>
    <row r="24" spans="1:4">
      <c r="A24" s="77">
        <v>22</v>
      </c>
      <c r="B24" s="94"/>
      <c r="C24" s="93">
        <v>4</v>
      </c>
      <c r="D24" s="93">
        <v>29</v>
      </c>
    </row>
    <row r="25" spans="1:4">
      <c r="A25" s="77">
        <v>23</v>
      </c>
      <c r="B25" s="94"/>
      <c r="C25" s="93">
        <v>7.5</v>
      </c>
      <c r="D25" s="93">
        <v>28</v>
      </c>
    </row>
    <row r="26" spans="1:4">
      <c r="A26" s="77">
        <v>24</v>
      </c>
      <c r="B26" s="94"/>
      <c r="C26" s="93">
        <v>8.9</v>
      </c>
      <c r="D26" s="93">
        <v>31</v>
      </c>
    </row>
    <row r="27" spans="1:4">
      <c r="A27" s="77">
        <v>25</v>
      </c>
      <c r="B27" s="94"/>
      <c r="C27" s="93">
        <v>3</v>
      </c>
      <c r="D27" s="93">
        <v>35</v>
      </c>
    </row>
    <row r="28" spans="1:4">
      <c r="A28" s="77">
        <v>26</v>
      </c>
      <c r="B28" s="94"/>
      <c r="C28" s="93">
        <v>5.5</v>
      </c>
      <c r="D28" s="93">
        <v>34</v>
      </c>
    </row>
    <row r="29" spans="1:4">
      <c r="A29" s="77">
        <v>27</v>
      </c>
      <c r="B29" s="94"/>
      <c r="C29" s="93">
        <v>2.1</v>
      </c>
      <c r="D29" s="93">
        <v>31.4</v>
      </c>
    </row>
    <row r="30" spans="1:4">
      <c r="A30" s="77">
        <v>28</v>
      </c>
      <c r="B30" s="94"/>
      <c r="C30" s="93">
        <v>2.8</v>
      </c>
      <c r="D30" s="93">
        <v>30.1</v>
      </c>
    </row>
    <row r="31" spans="1:4">
      <c r="A31" s="77">
        <v>29</v>
      </c>
      <c r="B31" s="94"/>
      <c r="C31" s="93">
        <v>5.6</v>
      </c>
      <c r="D31" s="93">
        <v>30.6</v>
      </c>
    </row>
    <row r="32" spans="1:4">
      <c r="A32" s="77">
        <v>30</v>
      </c>
      <c r="B32" s="95"/>
      <c r="C32" s="93">
        <v>8.6999999999999993</v>
      </c>
      <c r="D32" s="93">
        <v>31.7</v>
      </c>
    </row>
    <row r="33" spans="1:4">
      <c r="A33" s="81" t="s">
        <v>84</v>
      </c>
      <c r="B33" s="96"/>
      <c r="C33" s="96">
        <f>AVERAGE(C3:C32)</f>
        <v>6.1800000000000006</v>
      </c>
      <c r="D33" s="96">
        <f>AVERAGE(D3:D32)</f>
        <v>31.533333333333339</v>
      </c>
    </row>
    <row r="34" spans="1:4">
      <c r="A34" s="81" t="s">
        <v>58</v>
      </c>
      <c r="B34" s="96"/>
      <c r="C34" s="96">
        <f>STDEV(C3:C32)</f>
        <v>2.0521477395225656</v>
      </c>
      <c r="D34" s="96">
        <f>STDEV(D3:D32)</f>
        <v>5.0557125991354646</v>
      </c>
    </row>
    <row r="35" spans="1:4">
      <c r="A35" s="81" t="s">
        <v>91</v>
      </c>
      <c r="B35" s="97"/>
      <c r="C35" s="96">
        <f>C34/SQRT(COUNT(C3:C32))</f>
        <v>0.37466920275658167</v>
      </c>
      <c r="D35" s="96">
        <f>D34/SQRT(COUNT(D3:D32))</f>
        <v>0.92304261160318912</v>
      </c>
    </row>
    <row r="37" spans="1:4">
      <c r="B37" s="99"/>
    </row>
    <row r="38" spans="1:4">
      <c r="B38" s="98"/>
      <c r="C38" s="98"/>
    </row>
    <row r="39" spans="1:4">
      <c r="B39" s="98"/>
      <c r="C39" s="98"/>
      <c r="D39" s="100"/>
    </row>
    <row r="40" spans="1:4">
      <c r="B40" s="98"/>
      <c r="C40" s="98"/>
    </row>
  </sheetData>
  <mergeCells count="2">
    <mergeCell ref="B1:D1"/>
    <mergeCell ref="B3:B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35"/>
  <sheetViews>
    <sheetView workbookViewId="0">
      <selection activeCell="A33" sqref="A33:D35"/>
    </sheetView>
  </sheetViews>
  <sheetFormatPr baseColWidth="10" defaultRowHeight="15" x14ac:dyDescent="0"/>
  <cols>
    <col min="1" max="16384" width="10.7109375" style="76"/>
  </cols>
  <sheetData>
    <row r="1" spans="1:4">
      <c r="A1" s="74"/>
      <c r="B1" s="75" t="s">
        <v>112</v>
      </c>
      <c r="C1" s="75"/>
      <c r="D1" s="75"/>
    </row>
    <row r="2" spans="1:4" ht="26">
      <c r="A2" s="74" t="s">
        <v>75</v>
      </c>
      <c r="B2" s="74" t="s">
        <v>81</v>
      </c>
      <c r="C2" s="74" t="s">
        <v>82</v>
      </c>
      <c r="D2" s="74" t="s">
        <v>83</v>
      </c>
    </row>
    <row r="3" spans="1:4">
      <c r="A3" s="77">
        <v>1</v>
      </c>
      <c r="B3" s="93">
        <v>1.08</v>
      </c>
      <c r="C3" s="93">
        <v>0.9</v>
      </c>
      <c r="D3" s="93">
        <v>0.1</v>
      </c>
    </row>
    <row r="4" spans="1:4">
      <c r="A4" s="77">
        <v>2</v>
      </c>
      <c r="B4" s="93">
        <v>1.31</v>
      </c>
      <c r="C4" s="93">
        <v>0.9</v>
      </c>
      <c r="D4" s="93">
        <v>0.09</v>
      </c>
    </row>
    <row r="5" spans="1:4">
      <c r="A5" s="77">
        <v>3</v>
      </c>
      <c r="B5" s="93">
        <v>1.22</v>
      </c>
      <c r="C5" s="93">
        <v>0.89</v>
      </c>
      <c r="D5" s="93">
        <v>0.06</v>
      </c>
    </row>
    <row r="6" spans="1:4">
      <c r="A6" s="77">
        <v>4</v>
      </c>
      <c r="B6" s="93">
        <v>1.28</v>
      </c>
      <c r="C6" s="93">
        <v>0.81</v>
      </c>
      <c r="D6" s="93">
        <v>7.0000000000000007E-2</v>
      </c>
    </row>
    <row r="7" spans="1:4">
      <c r="A7" s="77">
        <v>5</v>
      </c>
      <c r="B7" s="93">
        <v>1.1399999999999999</v>
      </c>
      <c r="C7" s="93">
        <v>0.77</v>
      </c>
      <c r="D7" s="93">
        <v>0.02</v>
      </c>
    </row>
    <row r="8" spans="1:4">
      <c r="A8" s="77">
        <v>6</v>
      </c>
      <c r="B8" s="93">
        <v>1.1299999999999999</v>
      </c>
      <c r="C8" s="93">
        <v>0.98</v>
      </c>
      <c r="D8" s="93">
        <v>0.13</v>
      </c>
    </row>
    <row r="9" spans="1:4">
      <c r="A9" s="77">
        <v>7</v>
      </c>
      <c r="B9" s="93">
        <v>1.41</v>
      </c>
      <c r="C9" s="93">
        <v>0.95</v>
      </c>
      <c r="D9" s="93">
        <v>0.14000000000000001</v>
      </c>
    </row>
    <row r="10" spans="1:4">
      <c r="A10" s="77">
        <v>8</v>
      </c>
      <c r="B10" s="93">
        <v>1.38</v>
      </c>
      <c r="C10" s="93">
        <v>1.091</v>
      </c>
      <c r="D10" s="93">
        <v>0.1</v>
      </c>
    </row>
    <row r="11" spans="1:4">
      <c r="A11" s="77">
        <v>9</v>
      </c>
      <c r="B11" s="93">
        <v>1.19</v>
      </c>
      <c r="C11" s="93">
        <v>1.01</v>
      </c>
      <c r="D11" s="93">
        <v>0.12</v>
      </c>
    </row>
    <row r="12" spans="1:4">
      <c r="A12" s="77">
        <v>10</v>
      </c>
      <c r="B12" s="93">
        <v>1.18</v>
      </c>
      <c r="C12" s="93">
        <v>0.99</v>
      </c>
      <c r="D12" s="93">
        <v>0.09</v>
      </c>
    </row>
    <row r="13" spans="1:4">
      <c r="A13" s="77">
        <v>11</v>
      </c>
      <c r="B13" s="93">
        <v>1.32</v>
      </c>
      <c r="C13" s="93">
        <v>0.92</v>
      </c>
      <c r="D13" s="93">
        <v>7.0000000000000007E-2</v>
      </c>
    </row>
    <row r="14" spans="1:4">
      <c r="A14" s="77">
        <v>12</v>
      </c>
      <c r="B14" s="93">
        <v>1.29</v>
      </c>
      <c r="C14" s="93">
        <v>1</v>
      </c>
      <c r="D14" s="93">
        <v>0.17</v>
      </c>
    </row>
    <row r="15" spans="1:4">
      <c r="A15" s="77">
        <v>13</v>
      </c>
      <c r="B15" s="93">
        <v>1.0900000000000001</v>
      </c>
      <c r="C15" s="93">
        <v>0.8</v>
      </c>
      <c r="D15" s="93">
        <v>0.13</v>
      </c>
    </row>
    <row r="16" spans="1:4">
      <c r="A16" s="77">
        <v>14</v>
      </c>
      <c r="B16" s="93">
        <v>1.32</v>
      </c>
      <c r="C16" s="93">
        <v>0.78</v>
      </c>
      <c r="D16" s="93">
        <v>0.15</v>
      </c>
    </row>
    <row r="17" spans="1:4">
      <c r="A17" s="77">
        <v>15</v>
      </c>
      <c r="B17" s="93">
        <v>1.24</v>
      </c>
      <c r="C17" s="93">
        <v>0.92</v>
      </c>
      <c r="D17" s="93">
        <v>0.21</v>
      </c>
    </row>
    <row r="18" spans="1:4">
      <c r="A18" s="77">
        <v>16</v>
      </c>
      <c r="B18" s="93">
        <v>1.35</v>
      </c>
      <c r="C18" s="93">
        <v>0.95</v>
      </c>
      <c r="D18" s="93">
        <v>0.23</v>
      </c>
    </row>
    <row r="19" spans="1:4">
      <c r="A19" s="77">
        <v>17</v>
      </c>
      <c r="B19" s="93">
        <v>1.37</v>
      </c>
      <c r="C19" s="93">
        <v>0.95</v>
      </c>
      <c r="D19" s="93">
        <v>0.11</v>
      </c>
    </row>
    <row r="20" spans="1:4">
      <c r="A20" s="77">
        <v>18</v>
      </c>
      <c r="B20" s="93">
        <v>1.23</v>
      </c>
      <c r="C20" s="93">
        <v>0.97</v>
      </c>
      <c r="D20" s="93">
        <v>0.24</v>
      </c>
    </row>
    <row r="21" spans="1:4">
      <c r="A21" s="77">
        <v>19</v>
      </c>
      <c r="B21" s="93">
        <v>1.25</v>
      </c>
      <c r="C21" s="93">
        <v>0.85</v>
      </c>
      <c r="D21" s="93">
        <v>0.15</v>
      </c>
    </row>
    <row r="22" spans="1:4">
      <c r="A22" s="77">
        <v>20</v>
      </c>
      <c r="B22" s="93">
        <v>1.24</v>
      </c>
      <c r="C22" s="93">
        <v>0.88</v>
      </c>
      <c r="D22" s="93">
        <v>0.2</v>
      </c>
    </row>
    <row r="23" spans="1:4">
      <c r="A23" s="77">
        <v>21</v>
      </c>
      <c r="B23" s="93">
        <v>1.26</v>
      </c>
      <c r="C23" s="93">
        <v>0.89</v>
      </c>
      <c r="D23" s="93">
        <v>0.21</v>
      </c>
    </row>
    <row r="24" spans="1:4">
      <c r="A24" s="77">
        <v>22</v>
      </c>
      <c r="B24" s="93">
        <v>1.17</v>
      </c>
      <c r="C24" s="93">
        <v>0.82</v>
      </c>
      <c r="D24" s="93">
        <v>0.23</v>
      </c>
    </row>
    <row r="25" spans="1:4">
      <c r="A25" s="77">
        <v>23</v>
      </c>
      <c r="B25" s="93">
        <v>1.24</v>
      </c>
      <c r="C25" s="93">
        <v>0.73</v>
      </c>
      <c r="D25" s="93">
        <v>0.25</v>
      </c>
    </row>
    <row r="26" spans="1:4">
      <c r="A26" s="77">
        <v>24</v>
      </c>
      <c r="B26" s="93">
        <v>1.58</v>
      </c>
      <c r="C26" s="93">
        <v>0.67</v>
      </c>
      <c r="D26" s="93">
        <v>0.04</v>
      </c>
    </row>
    <row r="27" spans="1:4">
      <c r="A27" s="77">
        <v>25</v>
      </c>
      <c r="B27" s="93">
        <v>1.25</v>
      </c>
      <c r="C27" s="93">
        <v>0.71</v>
      </c>
      <c r="D27" s="93">
        <v>0.09</v>
      </c>
    </row>
    <row r="28" spans="1:4">
      <c r="A28" s="77">
        <v>26</v>
      </c>
      <c r="B28" s="93">
        <v>1.4</v>
      </c>
      <c r="C28" s="93">
        <v>0.69</v>
      </c>
      <c r="D28" s="93">
        <v>0.08</v>
      </c>
    </row>
    <row r="29" spans="1:4">
      <c r="A29" s="77">
        <v>27</v>
      </c>
      <c r="B29" s="93">
        <v>1.21</v>
      </c>
      <c r="C29" s="93">
        <v>0.6</v>
      </c>
      <c r="D29" s="93">
        <v>0.13</v>
      </c>
    </row>
    <row r="30" spans="1:4">
      <c r="A30" s="77">
        <v>28</v>
      </c>
      <c r="B30" s="93">
        <v>1.2</v>
      </c>
      <c r="C30" s="93">
        <v>1</v>
      </c>
      <c r="D30" s="93">
        <v>0.23</v>
      </c>
    </row>
    <row r="31" spans="1:4">
      <c r="A31" s="77">
        <v>29</v>
      </c>
      <c r="B31" s="93">
        <v>1.25</v>
      </c>
      <c r="C31" s="93">
        <v>1</v>
      </c>
      <c r="D31" s="93">
        <v>0.18</v>
      </c>
    </row>
    <row r="32" spans="1:4">
      <c r="A32" s="77">
        <v>30</v>
      </c>
      <c r="B32" s="93">
        <v>1.24</v>
      </c>
      <c r="C32" s="93">
        <v>0.5</v>
      </c>
      <c r="D32" s="93">
        <v>0.18</v>
      </c>
    </row>
    <row r="33" spans="1:4">
      <c r="A33" s="81" t="s">
        <v>84</v>
      </c>
      <c r="B33" s="96">
        <f>AVERAGE(B3:B32)</f>
        <v>1.2606666666666668</v>
      </c>
      <c r="C33" s="96">
        <f>AVERAGE(C3:C32)</f>
        <v>0.86403333333333354</v>
      </c>
      <c r="D33" s="96">
        <f>AVERAGE(D3:D32)</f>
        <v>0.13999999999999999</v>
      </c>
    </row>
    <row r="34" spans="1:4">
      <c r="A34" s="81" t="s">
        <v>58</v>
      </c>
      <c r="B34" s="96">
        <f>STDEV(B3:B32)</f>
        <v>0.10382124336913254</v>
      </c>
      <c r="C34" s="96">
        <f>STDEV(C3:C32)</f>
        <v>0.13625191762860001</v>
      </c>
      <c r="D34" s="96">
        <f>STDEV(D3:D32)</f>
        <v>6.4487368450380861E-2</v>
      </c>
    </row>
    <row r="35" spans="1:4">
      <c r="A35" s="81" t="s">
        <v>91</v>
      </c>
      <c r="B35" s="97">
        <f>B34/SQRT(COUNT(B3:B32))</f>
        <v>1.8955078980502513E-2</v>
      </c>
      <c r="C35" s="96">
        <f>C34/SQRT(COUNT(C3:C32))</f>
        <v>2.4876082929506674E-2</v>
      </c>
      <c r="D35" s="96">
        <f>D34/SQRT(COUNT(D3:D32))</f>
        <v>1.1773728791473521E-2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G507"/>
  <sheetViews>
    <sheetView workbookViewId="0">
      <pane xSplit="1" ySplit="2" topLeftCell="B3" activePane="bottomRight" state="frozen"/>
      <selection activeCell="J42" sqref="J42"/>
      <selection pane="topRight" activeCell="J42" sqref="J42"/>
      <selection pane="bottomLeft" activeCell="J42" sqref="J42"/>
      <selection pane="bottomRight" activeCell="H6" sqref="H6"/>
    </sheetView>
  </sheetViews>
  <sheetFormatPr baseColWidth="10" defaultColWidth="10.7109375" defaultRowHeight="13" x14ac:dyDescent="0"/>
  <cols>
    <col min="1" max="7" width="23.28515625" style="1" customWidth="1"/>
    <col min="8" max="16384" width="10.7109375" style="1"/>
  </cols>
  <sheetData>
    <row r="1" spans="1:7">
      <c r="A1" s="25"/>
      <c r="B1" s="66" t="s">
        <v>41</v>
      </c>
      <c r="C1" s="66"/>
      <c r="D1" s="66" t="s">
        <v>42</v>
      </c>
      <c r="E1" s="66"/>
      <c r="F1" s="66" t="s">
        <v>43</v>
      </c>
      <c r="G1" s="66"/>
    </row>
    <row r="2" spans="1:7" ht="15">
      <c r="A2" s="25" t="s">
        <v>44</v>
      </c>
      <c r="B2" s="25" t="s">
        <v>45</v>
      </c>
      <c r="C2" s="25" t="s">
        <v>46</v>
      </c>
      <c r="D2" s="25" t="s">
        <v>45</v>
      </c>
      <c r="E2" s="25" t="s">
        <v>46</v>
      </c>
      <c r="F2" s="25" t="s">
        <v>45</v>
      </c>
      <c r="G2" s="25" t="s">
        <v>46</v>
      </c>
    </row>
    <row r="3" spans="1:7">
      <c r="A3" s="6">
        <v>1</v>
      </c>
      <c r="B3" s="2">
        <v>51.334000000000003</v>
      </c>
      <c r="C3" s="2">
        <v>2069.6651835050397</v>
      </c>
      <c r="D3" s="2">
        <v>42.61</v>
      </c>
      <c r="E3" s="2">
        <v>1425.9784087822782</v>
      </c>
      <c r="F3" s="2">
        <v>121.438</v>
      </c>
      <c r="G3" s="2">
        <v>11582.414247955499</v>
      </c>
    </row>
    <row r="4" spans="1:7">
      <c r="A4" s="6">
        <v>2</v>
      </c>
      <c r="B4" s="2">
        <v>42.064</v>
      </c>
      <c r="C4" s="2">
        <v>1389.6678777504924</v>
      </c>
      <c r="D4" s="2">
        <v>57.341000000000001</v>
      </c>
      <c r="E4" s="2">
        <v>2582.3815279662304</v>
      </c>
      <c r="F4" s="2">
        <v>289.51299999999998</v>
      </c>
      <c r="G4" s="2">
        <v>65830.328248593505</v>
      </c>
    </row>
    <row r="5" spans="1:7">
      <c r="A5" s="6">
        <v>3</v>
      </c>
      <c r="B5" s="2">
        <v>45.225999999999999</v>
      </c>
      <c r="C5" s="2">
        <v>1606.4463945200364</v>
      </c>
      <c r="D5" s="2">
        <v>55.234000000000002</v>
      </c>
      <c r="E5" s="2">
        <v>2396.0885982651243</v>
      </c>
      <c r="F5" s="2">
        <v>188.56</v>
      </c>
      <c r="G5" s="2">
        <v>27924.73242527026</v>
      </c>
    </row>
    <row r="6" spans="1:7">
      <c r="A6" s="6">
        <v>4</v>
      </c>
      <c r="B6" s="2">
        <v>44.713000000000001</v>
      </c>
      <c r="C6" s="2">
        <v>1570.2091387807011</v>
      </c>
      <c r="D6" s="2">
        <v>53.570999999999998</v>
      </c>
      <c r="E6" s="2">
        <v>2253.9765222239666</v>
      </c>
      <c r="F6" s="2">
        <v>106.666</v>
      </c>
      <c r="G6" s="2">
        <v>8935.9740694884931</v>
      </c>
    </row>
    <row r="7" spans="1:7">
      <c r="A7" s="6">
        <v>5</v>
      </c>
      <c r="B7" s="2">
        <v>32.732999999999997</v>
      </c>
      <c r="C7" s="2">
        <v>841.51430375415714</v>
      </c>
      <c r="D7" s="2">
        <v>45.295000000000002</v>
      </c>
      <c r="E7" s="2">
        <v>1611.3519513933109</v>
      </c>
      <c r="F7" s="2">
        <v>62.406999999999996</v>
      </c>
      <c r="G7" s="2">
        <v>3058.8381150307032</v>
      </c>
    </row>
    <row r="8" spans="1:7">
      <c r="A8" s="6">
        <v>6</v>
      </c>
      <c r="B8" s="2">
        <v>33.823999999999998</v>
      </c>
      <c r="C8" s="2">
        <v>898.54496016147812</v>
      </c>
      <c r="D8" s="2">
        <v>40.363</v>
      </c>
      <c r="E8" s="2">
        <v>1279.5485152316562</v>
      </c>
      <c r="F8" s="2">
        <v>91.757000000000005</v>
      </c>
      <c r="G8" s="2">
        <v>6612.5397092907633</v>
      </c>
    </row>
    <row r="9" spans="1:7">
      <c r="A9" s="6">
        <v>7</v>
      </c>
      <c r="B9" s="2">
        <v>35.235999999999997</v>
      </c>
      <c r="C9" s="2">
        <v>975.13127135737273</v>
      </c>
      <c r="D9" s="2">
        <v>44.914999999999999</v>
      </c>
      <c r="E9" s="2">
        <v>1584.4286594316773</v>
      </c>
      <c r="F9" s="2">
        <v>78.745000000000005</v>
      </c>
      <c r="G9" s="2">
        <v>4870.0773162760879</v>
      </c>
    </row>
    <row r="10" spans="1:7">
      <c r="A10" s="6">
        <v>8</v>
      </c>
      <c r="B10" s="2">
        <v>35.524999999999999</v>
      </c>
      <c r="C10" s="2">
        <v>991.19260803558211</v>
      </c>
      <c r="D10" s="2">
        <v>48.279000000000003</v>
      </c>
      <c r="E10" s="2">
        <v>1830.654609054716</v>
      </c>
      <c r="F10" s="2">
        <v>82.436999999999998</v>
      </c>
      <c r="G10" s="2">
        <v>5337.455152961028</v>
      </c>
    </row>
    <row r="11" spans="1:7">
      <c r="A11" s="6">
        <v>9</v>
      </c>
      <c r="B11" s="2">
        <v>34.311999999999998</v>
      </c>
      <c r="C11" s="2">
        <v>924.65973812096911</v>
      </c>
      <c r="D11" s="2">
        <v>45.472000000000001</v>
      </c>
      <c r="E11" s="2">
        <v>1623.9699690054977</v>
      </c>
      <c r="F11" s="2">
        <v>220.08600000000001</v>
      </c>
      <c r="G11" s="2">
        <v>38042.99638374678</v>
      </c>
    </row>
    <row r="12" spans="1:7">
      <c r="A12" s="6">
        <v>10</v>
      </c>
      <c r="B12" s="2">
        <v>29.68</v>
      </c>
      <c r="C12" s="2">
        <v>691.85912709244985</v>
      </c>
      <c r="D12" s="2">
        <v>48.82</v>
      </c>
      <c r="E12" s="2">
        <v>1871.9120136155598</v>
      </c>
      <c r="F12" s="2">
        <v>189.70500000000001</v>
      </c>
      <c r="G12" s="2">
        <v>28264.898913808061</v>
      </c>
    </row>
    <row r="13" spans="1:7">
      <c r="A13" s="6">
        <v>11</v>
      </c>
      <c r="B13" s="2">
        <v>37.481999999999999</v>
      </c>
      <c r="C13" s="2">
        <v>1103.4061342261527</v>
      </c>
      <c r="D13" s="2">
        <v>41.014000000000003</v>
      </c>
      <c r="E13" s="2">
        <v>1321.1561037008182</v>
      </c>
      <c r="F13" s="2">
        <v>213.74100000000001</v>
      </c>
      <c r="G13" s="2">
        <v>35881.084019037175</v>
      </c>
    </row>
    <row r="14" spans="1:7">
      <c r="A14" s="6">
        <v>12</v>
      </c>
      <c r="B14" s="2">
        <v>40.085000000000001</v>
      </c>
      <c r="C14" s="2">
        <v>1261.9834434488337</v>
      </c>
      <c r="D14" s="2">
        <v>44.268000000000001</v>
      </c>
      <c r="E14" s="2">
        <v>1539.1100850608148</v>
      </c>
      <c r="F14" s="2">
        <v>146.92400000000001</v>
      </c>
      <c r="G14" s="2">
        <v>16954.124512753417</v>
      </c>
    </row>
    <row r="15" spans="1:7">
      <c r="A15" s="6">
        <v>13</v>
      </c>
      <c r="B15" s="2">
        <v>29.577999999999999</v>
      </c>
      <c r="C15" s="2">
        <v>687.11193240705575</v>
      </c>
      <c r="D15" s="2">
        <v>42.390999999999998</v>
      </c>
      <c r="E15" s="2">
        <v>1411.3580499684358</v>
      </c>
      <c r="F15" s="2">
        <v>59.902000000000001</v>
      </c>
      <c r="G15" s="2">
        <v>2818.2046487934067</v>
      </c>
    </row>
    <row r="16" spans="1:7">
      <c r="A16" s="6">
        <v>14</v>
      </c>
      <c r="B16" s="2">
        <v>31.353000000000002</v>
      </c>
      <c r="C16" s="2">
        <v>772.05472690885802</v>
      </c>
      <c r="D16" s="2">
        <v>46.036999999999999</v>
      </c>
      <c r="E16" s="2">
        <v>1664.5770843074008</v>
      </c>
      <c r="F16" s="2">
        <v>97.311999999999998</v>
      </c>
      <c r="G16" s="2">
        <v>7437.4263532400191</v>
      </c>
    </row>
    <row r="17" spans="1:7">
      <c r="A17" s="6">
        <v>15</v>
      </c>
      <c r="B17" s="2">
        <v>26.49</v>
      </c>
      <c r="C17" s="2">
        <v>551.12967775911</v>
      </c>
      <c r="D17" s="2">
        <v>40.598999999999997</v>
      </c>
      <c r="E17" s="2">
        <v>1294.5551430724331</v>
      </c>
      <c r="F17" s="2">
        <v>237.35300000000001</v>
      </c>
      <c r="G17" s="2">
        <v>44246.541699049922</v>
      </c>
    </row>
    <row r="18" spans="1:7">
      <c r="A18" s="6">
        <v>16</v>
      </c>
      <c r="B18" s="2">
        <v>29.984000000000002</v>
      </c>
      <c r="C18" s="2">
        <v>706.10456588281829</v>
      </c>
      <c r="D18" s="2">
        <v>38.996000000000002</v>
      </c>
      <c r="E18" s="2">
        <v>1194.3455748669883</v>
      </c>
      <c r="F18" s="2">
        <v>92.918000000000006</v>
      </c>
      <c r="G18" s="2">
        <v>6780.9351034540896</v>
      </c>
    </row>
    <row r="19" spans="1:7">
      <c r="A19" s="6">
        <v>17</v>
      </c>
      <c r="B19" s="2">
        <v>32.173999999999999</v>
      </c>
      <c r="C19" s="2">
        <v>813.01769198142949</v>
      </c>
      <c r="D19" s="2">
        <v>37.195</v>
      </c>
      <c r="E19" s="2">
        <v>1086.5732459541666</v>
      </c>
      <c r="F19" s="2">
        <v>94.135000000000005</v>
      </c>
      <c r="G19" s="2">
        <v>6959.7258910488672</v>
      </c>
    </row>
    <row r="20" spans="1:7">
      <c r="A20" s="6">
        <v>18</v>
      </c>
      <c r="B20" s="2">
        <v>35.747</v>
      </c>
      <c r="C20" s="2">
        <v>1003.6194793697521</v>
      </c>
      <c r="D20" s="2">
        <v>50.773000000000003</v>
      </c>
      <c r="E20" s="2">
        <v>2024.6759847035537</v>
      </c>
      <c r="F20" s="2">
        <v>90.048000000000002</v>
      </c>
      <c r="G20" s="2">
        <v>6368.5127732088731</v>
      </c>
    </row>
    <row r="21" spans="1:7">
      <c r="A21" s="6">
        <v>19</v>
      </c>
      <c r="B21" s="2">
        <v>28.216999999999999</v>
      </c>
      <c r="C21" s="2">
        <v>625.33330219936261</v>
      </c>
      <c r="D21" s="2">
        <v>33.325000000000003</v>
      </c>
      <c r="E21" s="2">
        <v>872.22834822576294</v>
      </c>
      <c r="F21" s="2">
        <v>265.702</v>
      </c>
      <c r="G21" s="2">
        <v>55447.188312619634</v>
      </c>
    </row>
    <row r="22" spans="1:7">
      <c r="A22" s="6">
        <v>20</v>
      </c>
      <c r="B22" s="2">
        <v>35.171999999999997</v>
      </c>
      <c r="C22" s="2">
        <v>971.5921792685092</v>
      </c>
      <c r="D22" s="2">
        <v>35.801000000000002</v>
      </c>
      <c r="E22" s="2">
        <v>1006.6539374306695</v>
      </c>
      <c r="F22" s="2">
        <v>268.61</v>
      </c>
      <c r="G22" s="2">
        <v>56667.523718023098</v>
      </c>
    </row>
    <row r="23" spans="1:7">
      <c r="A23" s="6">
        <v>21</v>
      </c>
      <c r="B23" s="2">
        <v>33.912999999999997</v>
      </c>
      <c r="C23" s="2">
        <v>903.2798060315489</v>
      </c>
      <c r="D23" s="2">
        <v>38.454999999999998</v>
      </c>
      <c r="E23" s="2">
        <v>1161.4366134910529</v>
      </c>
      <c r="F23" s="2">
        <v>176.029</v>
      </c>
      <c r="G23" s="2">
        <v>24336.511514372778</v>
      </c>
    </row>
    <row r="24" spans="1:7">
      <c r="A24" s="6">
        <v>22</v>
      </c>
      <c r="B24" s="2">
        <v>28.484000000000002</v>
      </c>
      <c r="C24" s="2">
        <v>637.22357615653084</v>
      </c>
      <c r="D24" s="2">
        <v>44.307000000000002</v>
      </c>
      <c r="E24" s="2">
        <v>1541.8231841114091</v>
      </c>
      <c r="F24" s="2">
        <v>196.34800000000001</v>
      </c>
      <c r="G24" s="2">
        <v>30279.091835795578</v>
      </c>
    </row>
    <row r="25" spans="1:7">
      <c r="A25" s="6">
        <v>23</v>
      </c>
      <c r="B25" s="2">
        <v>37.673000000000002</v>
      </c>
      <c r="C25" s="2">
        <v>1114.6802146294494</v>
      </c>
      <c r="D25" s="2">
        <v>39.594999999999999</v>
      </c>
      <c r="E25" s="2">
        <v>1231.3189858756723</v>
      </c>
      <c r="F25" s="2">
        <v>116.321</v>
      </c>
      <c r="G25" s="2">
        <v>10626.888786913454</v>
      </c>
    </row>
    <row r="26" spans="1:7">
      <c r="A26" s="6">
        <v>24</v>
      </c>
      <c r="B26" s="2">
        <v>40.534999999999997</v>
      </c>
      <c r="C26" s="2">
        <v>1290.4769034187314</v>
      </c>
      <c r="D26" s="2">
        <v>38.756999999999998</v>
      </c>
      <c r="E26" s="2">
        <v>1179.7505467147116</v>
      </c>
      <c r="F26" s="2">
        <v>79.656999999999996</v>
      </c>
      <c r="G26" s="2">
        <v>4983.5379958452704</v>
      </c>
    </row>
    <row r="27" spans="1:7">
      <c r="A27" s="6">
        <v>25</v>
      </c>
      <c r="B27" s="2">
        <v>37.148000000000003</v>
      </c>
      <c r="C27" s="2">
        <v>1083.8289697380781</v>
      </c>
      <c r="D27" s="2">
        <v>36.505000000000003</v>
      </c>
      <c r="E27" s="2">
        <v>1046.6333931509139</v>
      </c>
      <c r="F27" s="2">
        <v>74.900000000000006</v>
      </c>
      <c r="G27" s="2">
        <v>4406.0915506416095</v>
      </c>
    </row>
    <row r="28" spans="1:7">
      <c r="A28" s="6">
        <v>26</v>
      </c>
      <c r="B28" s="2">
        <v>30.768000000000001</v>
      </c>
      <c r="C28" s="2">
        <v>743.51274111343469</v>
      </c>
      <c r="D28" s="2">
        <v>39.968000000000004</v>
      </c>
      <c r="E28" s="2">
        <v>1254.6272463854218</v>
      </c>
      <c r="F28" s="2">
        <v>45.878999999999998</v>
      </c>
      <c r="G28" s="2">
        <v>1653.1709604086791</v>
      </c>
    </row>
    <row r="29" spans="1:7">
      <c r="A29" s="6">
        <v>27</v>
      </c>
      <c r="B29" s="2">
        <v>33.328000000000003</v>
      </c>
      <c r="C29" s="2">
        <v>872.38539565711778</v>
      </c>
      <c r="D29" s="2">
        <v>46.94</v>
      </c>
      <c r="E29" s="2">
        <v>1730.5177247369036</v>
      </c>
      <c r="F29" s="2">
        <v>257.13200000000001</v>
      </c>
      <c r="G29" s="2">
        <v>51928.064673609275</v>
      </c>
    </row>
    <row r="30" spans="1:7">
      <c r="A30" s="6">
        <v>28</v>
      </c>
      <c r="B30" s="2">
        <v>34.792999999999999</v>
      </c>
      <c r="C30" s="2">
        <v>950.76598430021113</v>
      </c>
      <c r="D30" s="2">
        <v>46.673000000000002</v>
      </c>
      <c r="E30" s="2">
        <v>1710.8869560387793</v>
      </c>
      <c r="F30" s="2">
        <v>334.26299999999998</v>
      </c>
      <c r="G30" s="2">
        <v>87753.913732115398</v>
      </c>
    </row>
    <row r="31" spans="1:7">
      <c r="A31" s="6">
        <v>29</v>
      </c>
      <c r="B31" s="2">
        <v>29.152999999999999</v>
      </c>
      <c r="C31" s="2">
        <v>667.50786410489388</v>
      </c>
      <c r="D31" s="2">
        <v>40.363</v>
      </c>
      <c r="E31" s="2">
        <v>1279.5485152316562</v>
      </c>
      <c r="F31" s="2">
        <v>81.233999999999995</v>
      </c>
      <c r="G31" s="2">
        <v>5182.8132288909046</v>
      </c>
    </row>
    <row r="32" spans="1:7">
      <c r="A32" s="6">
        <v>30</v>
      </c>
      <c r="B32" s="2">
        <v>29.882999999999999</v>
      </c>
      <c r="C32" s="2">
        <v>701.35560326615825</v>
      </c>
      <c r="D32" s="2">
        <v>61.923999999999999</v>
      </c>
      <c r="E32" s="2">
        <v>3011.6734842679239</v>
      </c>
      <c r="F32" s="2">
        <v>104.217</v>
      </c>
      <c r="G32" s="2">
        <v>8530.3532504245868</v>
      </c>
    </row>
    <row r="33" spans="1:7">
      <c r="A33" s="6">
        <v>31</v>
      </c>
      <c r="B33" s="2">
        <v>30.632999999999999</v>
      </c>
      <c r="C33" s="2">
        <v>737.00246970828061</v>
      </c>
      <c r="D33" s="2">
        <v>48.186999999999998</v>
      </c>
      <c r="E33" s="2">
        <v>1823.6843008855276</v>
      </c>
      <c r="F33" s="2">
        <v>80.748000000000005</v>
      </c>
      <c r="G33" s="2">
        <v>5120.9841313534271</v>
      </c>
    </row>
    <row r="34" spans="1:7">
      <c r="A34" s="6">
        <v>32</v>
      </c>
      <c r="B34" s="2">
        <v>31.521000000000001</v>
      </c>
      <c r="C34" s="2">
        <v>780.35075576193435</v>
      </c>
      <c r="D34" s="2">
        <v>45.136000000000003</v>
      </c>
      <c r="E34" s="2">
        <v>1600.0590811243533</v>
      </c>
      <c r="F34" s="2">
        <v>100.628</v>
      </c>
      <c r="G34" s="2">
        <v>7952.9373917669991</v>
      </c>
    </row>
    <row r="35" spans="1:7">
      <c r="A35" s="6">
        <v>33</v>
      </c>
      <c r="B35" s="2">
        <v>33.112000000000002</v>
      </c>
      <c r="C35" s="2">
        <v>861.11411519827368</v>
      </c>
      <c r="D35" s="2">
        <v>53.622</v>
      </c>
      <c r="E35" s="2">
        <v>2258.2701706757493</v>
      </c>
      <c r="F35" s="2">
        <v>68.106999999999999</v>
      </c>
      <c r="G35" s="2">
        <v>3643.1192136473733</v>
      </c>
    </row>
    <row r="36" spans="1:7">
      <c r="A36" s="6">
        <v>34</v>
      </c>
      <c r="B36" s="2">
        <v>35.779000000000003</v>
      </c>
      <c r="C36" s="2">
        <v>1005.4171238188777</v>
      </c>
      <c r="D36" s="2">
        <v>39.850999999999999</v>
      </c>
      <c r="E36" s="2">
        <v>1247.2925519529274</v>
      </c>
      <c r="F36" s="2">
        <v>75.424000000000007</v>
      </c>
      <c r="G36" s="2">
        <v>4467.9571880432422</v>
      </c>
    </row>
    <row r="37" spans="1:7">
      <c r="A37" s="6">
        <v>35</v>
      </c>
      <c r="B37" s="2">
        <v>35.052999999999997</v>
      </c>
      <c r="C37" s="2">
        <v>965.02878353158314</v>
      </c>
      <c r="D37" s="2">
        <v>51.784999999999997</v>
      </c>
      <c r="E37" s="2">
        <v>2106.1914359233747</v>
      </c>
      <c r="F37" s="2">
        <v>263.65199999999999</v>
      </c>
      <c r="G37" s="2">
        <v>54594.893310876032</v>
      </c>
    </row>
    <row r="38" spans="1:7">
      <c r="A38" s="6">
        <v>36</v>
      </c>
      <c r="B38" s="2">
        <v>36.563000000000002</v>
      </c>
      <c r="C38" s="2">
        <v>1049.9618665850953</v>
      </c>
      <c r="D38" s="2">
        <v>43.353999999999999</v>
      </c>
      <c r="E38" s="2">
        <v>1476.2102887646952</v>
      </c>
      <c r="F38" s="2">
        <v>258.786</v>
      </c>
      <c r="G38" s="2">
        <v>52598.267209753052</v>
      </c>
    </row>
    <row r="39" spans="1:7">
      <c r="A39" s="6">
        <v>37</v>
      </c>
      <c r="B39" s="2">
        <v>37.912999999999997</v>
      </c>
      <c r="C39" s="2">
        <v>1128.9278399683044</v>
      </c>
      <c r="D39" s="2">
        <v>45.103000000000002</v>
      </c>
      <c r="E39" s="2">
        <v>1597.720254143748</v>
      </c>
      <c r="F39" s="2">
        <v>297.13600000000002</v>
      </c>
      <c r="G39" s="2">
        <v>69342.648727086431</v>
      </c>
    </row>
    <row r="40" spans="1:7">
      <c r="A40" s="6">
        <v>38</v>
      </c>
      <c r="B40" s="2">
        <v>45.216999999999999</v>
      </c>
      <c r="C40" s="2">
        <v>1605.8070906252069</v>
      </c>
      <c r="D40" s="2">
        <v>47.03</v>
      </c>
      <c r="E40" s="2">
        <v>1737.1600726242057</v>
      </c>
      <c r="F40" s="2">
        <v>57.859000000000002</v>
      </c>
      <c r="G40" s="2">
        <v>2629.2490638095474</v>
      </c>
    </row>
    <row r="41" spans="1:7">
      <c r="A41" s="6">
        <v>39</v>
      </c>
      <c r="B41" s="2">
        <v>39.905000000000001</v>
      </c>
      <c r="C41" s="2">
        <v>1250.6751236126038</v>
      </c>
      <c r="D41" s="2">
        <v>51.92</v>
      </c>
      <c r="E41" s="2">
        <v>2117.1871476556184</v>
      </c>
      <c r="F41" s="2">
        <v>57.859000000000002</v>
      </c>
      <c r="G41" s="2">
        <v>2629.2490638095474</v>
      </c>
    </row>
    <row r="42" spans="1:7">
      <c r="A42" s="6">
        <v>40</v>
      </c>
      <c r="B42" s="2">
        <v>37.148000000000003</v>
      </c>
      <c r="C42" s="2">
        <v>1083.8289697380781</v>
      </c>
      <c r="D42" s="2">
        <v>52.220999999999997</v>
      </c>
      <c r="E42" s="2">
        <v>2141.8065848460665</v>
      </c>
      <c r="F42" s="2">
        <v>241.221</v>
      </c>
      <c r="G42" s="2">
        <v>45700.411271083329</v>
      </c>
    </row>
    <row r="43" spans="1:7">
      <c r="A43" s="6">
        <v>41</v>
      </c>
      <c r="B43" s="2">
        <v>37.462000000000003</v>
      </c>
      <c r="C43" s="2">
        <v>1102.2289166269998</v>
      </c>
      <c r="D43" s="2">
        <v>35.301000000000002</v>
      </c>
      <c r="E43" s="2">
        <v>978.73224732372489</v>
      </c>
      <c r="F43" s="2">
        <v>71.247</v>
      </c>
      <c r="G43" s="2">
        <v>3986.7871132263517</v>
      </c>
    </row>
    <row r="44" spans="1:7">
      <c r="A44" s="6">
        <v>42</v>
      </c>
      <c r="B44" s="2">
        <v>33.055</v>
      </c>
      <c r="C44" s="2">
        <v>858.15197110245481</v>
      </c>
      <c r="D44" s="2">
        <v>39.061999999999998</v>
      </c>
      <c r="E44" s="2">
        <v>1198.3918111163277</v>
      </c>
      <c r="F44" s="2">
        <v>227.131</v>
      </c>
      <c r="G44" s="2">
        <v>40517.506210297564</v>
      </c>
    </row>
    <row r="45" spans="1:7">
      <c r="A45" s="6">
        <v>43</v>
      </c>
      <c r="B45" s="2">
        <v>40.283000000000001</v>
      </c>
      <c r="C45" s="2">
        <v>1274.4813776088279</v>
      </c>
      <c r="D45" s="2">
        <v>40.594000000000001</v>
      </c>
      <c r="E45" s="2">
        <v>1294.2362989070298</v>
      </c>
      <c r="F45" s="2">
        <v>62.195999999999998</v>
      </c>
      <c r="G45" s="2">
        <v>3038.1890289190478</v>
      </c>
    </row>
    <row r="46" spans="1:7">
      <c r="A46" s="6">
        <v>44</v>
      </c>
      <c r="B46" s="2">
        <v>36.78</v>
      </c>
      <c r="C46" s="2">
        <v>1062.4618168621748</v>
      </c>
      <c r="D46" s="2">
        <v>45.145000000000003</v>
      </c>
      <c r="E46" s="2">
        <v>1600.6972399086605</v>
      </c>
      <c r="F46" s="2">
        <v>125.809</v>
      </c>
      <c r="G46" s="2">
        <v>12431.20710980846</v>
      </c>
    </row>
    <row r="47" spans="1:7">
      <c r="A47" s="6">
        <v>45</v>
      </c>
      <c r="B47" s="2">
        <v>35.311</v>
      </c>
      <c r="C47" s="2">
        <v>979.28683267486315</v>
      </c>
      <c r="D47" s="2">
        <v>54.774999999999999</v>
      </c>
      <c r="E47" s="2">
        <v>2356.4306005153712</v>
      </c>
      <c r="F47" s="2">
        <v>136.59899999999999</v>
      </c>
      <c r="G47" s="2">
        <v>14654.969583812612</v>
      </c>
    </row>
    <row r="48" spans="1:7">
      <c r="A48" s="6">
        <v>46</v>
      </c>
      <c r="B48" s="2">
        <v>42.609000000000002</v>
      </c>
      <c r="C48" s="2">
        <v>1425.9114779361917</v>
      </c>
      <c r="D48" s="2">
        <v>48.326999999999998</v>
      </c>
      <c r="E48" s="2">
        <v>1834.2965694534282</v>
      </c>
      <c r="F48" s="2">
        <v>269.529</v>
      </c>
      <c r="G48" s="2">
        <v>57055.94217631319</v>
      </c>
    </row>
    <row r="49" spans="1:7">
      <c r="A49" s="6">
        <v>47</v>
      </c>
      <c r="B49" s="2">
        <v>33.463999999999999</v>
      </c>
      <c r="C49" s="2">
        <v>879.51972637874928</v>
      </c>
      <c r="D49" s="2">
        <v>51.502000000000002</v>
      </c>
      <c r="E49" s="2">
        <v>2083.234074034272</v>
      </c>
      <c r="F49" s="2">
        <v>160.762</v>
      </c>
      <c r="G49" s="2">
        <v>20298.160507870034</v>
      </c>
    </row>
    <row r="50" spans="1:7">
      <c r="A50" s="6">
        <v>48</v>
      </c>
      <c r="B50" s="2">
        <v>29.616</v>
      </c>
      <c r="C50" s="2">
        <v>688.87858504465351</v>
      </c>
      <c r="D50" s="2">
        <v>47.268000000000001</v>
      </c>
      <c r="E50" s="2">
        <v>1754.7867039150753</v>
      </c>
      <c r="F50" s="2">
        <v>97.063999999999993</v>
      </c>
      <c r="G50" s="2">
        <v>7399.5660399946964</v>
      </c>
    </row>
    <row r="51" spans="1:7">
      <c r="A51" s="6">
        <v>49</v>
      </c>
      <c r="B51" s="2">
        <v>36.531999999999996</v>
      </c>
      <c r="C51" s="2">
        <v>1048.1821975437351</v>
      </c>
      <c r="D51" s="2">
        <v>50.228000000000002</v>
      </c>
      <c r="E51" s="2">
        <v>1981.4433147573393</v>
      </c>
      <c r="F51" s="2">
        <v>219.63800000000001</v>
      </c>
      <c r="G51" s="2">
        <v>37888.275810689971</v>
      </c>
    </row>
    <row r="52" spans="1:7">
      <c r="A52" s="6">
        <v>50</v>
      </c>
      <c r="B52" s="2">
        <v>44.338999999999999</v>
      </c>
      <c r="C52" s="2">
        <v>1544.0511010903701</v>
      </c>
      <c r="D52" s="2">
        <v>47.518000000000001</v>
      </c>
      <c r="E52" s="2">
        <v>1773.3978914940242</v>
      </c>
      <c r="F52" s="2">
        <v>197.06</v>
      </c>
      <c r="G52" s="2">
        <v>30499.086963309685</v>
      </c>
    </row>
    <row r="53" spans="1:7">
      <c r="A53" s="6">
        <v>51</v>
      </c>
      <c r="B53" s="2">
        <v>35.524999999999999</v>
      </c>
      <c r="C53" s="2">
        <v>991.19260803558211</v>
      </c>
      <c r="D53" s="2">
        <v>64.704999999999998</v>
      </c>
      <c r="E53" s="2">
        <v>3288.2555700633125</v>
      </c>
      <c r="F53" s="2">
        <v>140.71700000000001</v>
      </c>
      <c r="G53" s="2">
        <v>15551.884302431106</v>
      </c>
    </row>
    <row r="54" spans="1:7">
      <c r="A54" s="6">
        <v>52</v>
      </c>
      <c r="B54" s="2">
        <v>40.151000000000003</v>
      </c>
      <c r="C54" s="2">
        <v>1266.1425791133656</v>
      </c>
      <c r="D54" s="2">
        <v>51.572000000000003</v>
      </c>
      <c r="E54" s="2">
        <v>2088.9008631548545</v>
      </c>
      <c r="F54" s="2">
        <v>208.696</v>
      </c>
      <c r="G54" s="2">
        <v>34207.247643303621</v>
      </c>
    </row>
    <row r="55" spans="1:7">
      <c r="A55" s="6">
        <v>53</v>
      </c>
      <c r="B55" s="2">
        <v>33.042999999999999</v>
      </c>
      <c r="C55" s="2">
        <v>857.52901212880374</v>
      </c>
      <c r="D55" s="2">
        <v>40.210999999999999</v>
      </c>
      <c r="E55" s="2">
        <v>1269.9295491457824</v>
      </c>
      <c r="F55" s="2">
        <v>100.432</v>
      </c>
      <c r="G55" s="2">
        <v>7921.9866094393901</v>
      </c>
    </row>
    <row r="56" spans="1:7">
      <c r="A56" s="6">
        <v>54</v>
      </c>
      <c r="B56" s="2">
        <v>29.231000000000002</v>
      </c>
      <c r="C56" s="2">
        <v>671.08452964189439</v>
      </c>
      <c r="D56" s="2">
        <v>46.036999999999999</v>
      </c>
      <c r="E56" s="2">
        <v>1664.5770843074008</v>
      </c>
      <c r="F56" s="2">
        <v>292.45999999999998</v>
      </c>
      <c r="G56" s="2">
        <v>67177.344556790922</v>
      </c>
    </row>
    <row r="57" spans="1:7">
      <c r="A57" s="6">
        <v>55</v>
      </c>
      <c r="B57" s="2">
        <v>25.352</v>
      </c>
      <c r="C57" s="2">
        <v>504.79417377327115</v>
      </c>
      <c r="D57" s="2">
        <v>50.222999999999999</v>
      </c>
      <c r="E57" s="2">
        <v>1981.0488446027819</v>
      </c>
      <c r="F57" s="2">
        <v>111.401</v>
      </c>
      <c r="G57" s="2">
        <v>9746.9347793326415</v>
      </c>
    </row>
    <row r="58" spans="1:7">
      <c r="A58" s="6">
        <v>56</v>
      </c>
      <c r="B58" s="2">
        <v>26.446999999999999</v>
      </c>
      <c r="C58" s="2">
        <v>549.34188298835181</v>
      </c>
      <c r="D58" s="2">
        <v>49.286999999999999</v>
      </c>
      <c r="E58" s="2">
        <v>1907.8957915224364</v>
      </c>
      <c r="F58" s="2">
        <v>271.18</v>
      </c>
      <c r="G58" s="2">
        <v>57757.075409797362</v>
      </c>
    </row>
    <row r="59" spans="1:7">
      <c r="A59" s="6">
        <v>57</v>
      </c>
      <c r="B59" s="2">
        <v>34.878999999999998</v>
      </c>
      <c r="C59" s="2">
        <v>955.47192673247093</v>
      </c>
      <c r="D59" s="2">
        <v>47.679000000000002</v>
      </c>
      <c r="E59" s="2">
        <v>1785.4354668767373</v>
      </c>
      <c r="F59" s="2">
        <v>92.138000000000005</v>
      </c>
      <c r="G59" s="2">
        <v>6667.5678422840538</v>
      </c>
    </row>
    <row r="60" spans="1:7">
      <c r="A60" s="6">
        <v>58</v>
      </c>
      <c r="B60" s="2">
        <v>36.902000000000001</v>
      </c>
      <c r="C60" s="2">
        <v>1069.5219211741803</v>
      </c>
      <c r="D60" s="2">
        <v>38.668999999999997</v>
      </c>
      <c r="E60" s="2">
        <v>1174.3992457531806</v>
      </c>
      <c r="F60" s="2">
        <v>77.144999999999996</v>
      </c>
      <c r="G60" s="2">
        <v>4674.180164768828</v>
      </c>
    </row>
    <row r="61" spans="1:7">
      <c r="A61" s="6">
        <v>59</v>
      </c>
      <c r="B61" s="2">
        <v>36.594999999999999</v>
      </c>
      <c r="C61" s="2">
        <v>1051.8005276679057</v>
      </c>
      <c r="D61" s="2">
        <v>54.558</v>
      </c>
      <c r="E61" s="2">
        <v>2337.7968240998448</v>
      </c>
      <c r="F61" s="2">
        <v>56.52</v>
      </c>
      <c r="G61" s="2">
        <v>2508.9626011142136</v>
      </c>
    </row>
    <row r="62" spans="1:7">
      <c r="A62" s="6">
        <v>60</v>
      </c>
      <c r="B62" s="2">
        <v>35.381</v>
      </c>
      <c r="C62" s="2">
        <v>983.17332836254582</v>
      </c>
      <c r="D62" s="2">
        <v>52.902000000000001</v>
      </c>
      <c r="E62" s="2">
        <v>2198.0322678261655</v>
      </c>
      <c r="F62" s="2">
        <v>75.453000000000003</v>
      </c>
      <c r="G62" s="2">
        <v>4471.3936450855108</v>
      </c>
    </row>
    <row r="63" spans="1:7">
      <c r="A63" s="6">
        <v>61</v>
      </c>
      <c r="B63" s="2">
        <v>35.594000000000001</v>
      </c>
      <c r="C63" s="2">
        <v>995.04672254238619</v>
      </c>
      <c r="D63" s="2">
        <v>52.402999999999999</v>
      </c>
      <c r="E63" s="2">
        <v>2156.7617973814749</v>
      </c>
      <c r="F63" s="2">
        <v>154.54499999999999</v>
      </c>
      <c r="G63" s="2">
        <v>18758.573061732495</v>
      </c>
    </row>
    <row r="64" spans="1:7">
      <c r="A64" s="6">
        <v>62</v>
      </c>
      <c r="B64" s="2">
        <v>30.334</v>
      </c>
      <c r="C64" s="2">
        <v>722.68534212975192</v>
      </c>
      <c r="D64" s="2">
        <v>55.996000000000002</v>
      </c>
      <c r="E64" s="2">
        <v>2462.6567946037285</v>
      </c>
      <c r="F64" s="2">
        <v>144.76400000000001</v>
      </c>
      <c r="G64" s="2">
        <v>16459.287478665625</v>
      </c>
    </row>
    <row r="65" spans="1:7">
      <c r="A65" s="6">
        <v>63</v>
      </c>
      <c r="B65" s="2">
        <v>35.362000000000002</v>
      </c>
      <c r="C65" s="2">
        <v>982.11766133935453</v>
      </c>
      <c r="D65" s="2">
        <v>35.896000000000001</v>
      </c>
      <c r="E65" s="2">
        <v>1012.003453182175</v>
      </c>
      <c r="F65" s="2">
        <v>250.33699999999999</v>
      </c>
      <c r="G65" s="2">
        <v>49219.813999760241</v>
      </c>
    </row>
    <row r="66" spans="1:7">
      <c r="A66" s="6">
        <v>64</v>
      </c>
      <c r="B66" s="2">
        <v>33.703000000000003</v>
      </c>
      <c r="C66" s="2">
        <v>892.12765476612935</v>
      </c>
      <c r="D66" s="2">
        <v>44.74</v>
      </c>
      <c r="E66" s="2">
        <v>1572.1060567722818</v>
      </c>
      <c r="F66" s="2">
        <v>210.37799999999999</v>
      </c>
      <c r="G66" s="2">
        <v>34760.861039081916</v>
      </c>
    </row>
    <row r="67" spans="1:7">
      <c r="A67" s="6">
        <v>65</v>
      </c>
      <c r="B67" s="2">
        <v>34.247</v>
      </c>
      <c r="C67" s="2">
        <v>921.15974079648515</v>
      </c>
      <c r="D67" s="2">
        <v>46.137999999999998</v>
      </c>
      <c r="E67" s="2">
        <v>1671.8888859542285</v>
      </c>
      <c r="F67" s="2">
        <v>199.00399999999999</v>
      </c>
      <c r="G67" s="2">
        <v>31103.803035146895</v>
      </c>
    </row>
    <row r="68" spans="1:7">
      <c r="A68" s="6">
        <v>66</v>
      </c>
      <c r="B68" s="2">
        <v>29.655999999999999</v>
      </c>
      <c r="C68" s="2">
        <v>690.74066984228932</v>
      </c>
      <c r="D68" s="2">
        <v>50.664000000000001</v>
      </c>
      <c r="E68" s="2">
        <v>2015.9921254519934</v>
      </c>
      <c r="F68" s="2">
        <v>199.958</v>
      </c>
      <c r="G68" s="2">
        <v>31402.733232197283</v>
      </c>
    </row>
    <row r="69" spans="1:7">
      <c r="A69" s="6">
        <v>67</v>
      </c>
      <c r="B69" s="2">
        <v>29.571000000000002</v>
      </c>
      <c r="C69" s="2">
        <v>686.78674379528832</v>
      </c>
      <c r="D69" s="2">
        <v>40.613999999999997</v>
      </c>
      <c r="E69" s="2">
        <v>1295.5119111880933</v>
      </c>
      <c r="F69" s="2">
        <v>247.321</v>
      </c>
      <c r="G69" s="2">
        <v>48040.981207292825</v>
      </c>
    </row>
    <row r="70" spans="1:7">
      <c r="A70" s="6">
        <v>68</v>
      </c>
      <c r="B70" s="2">
        <v>34.902999999999999</v>
      </c>
      <c r="C70" s="2">
        <v>956.78728644378771</v>
      </c>
      <c r="D70" s="2">
        <v>41.843000000000004</v>
      </c>
      <c r="E70" s="2">
        <v>1375.1038885336336</v>
      </c>
      <c r="F70" s="2">
        <v>193.327</v>
      </c>
      <c r="G70" s="2">
        <v>29354.514697214046</v>
      </c>
    </row>
    <row r="71" spans="1:7">
      <c r="A71" s="6">
        <v>69</v>
      </c>
      <c r="B71" s="2">
        <v>26.463999999999999</v>
      </c>
      <c r="C71" s="2">
        <v>550.04833842615164</v>
      </c>
      <c r="D71" s="2">
        <v>48.929000000000002</v>
      </c>
      <c r="E71" s="2">
        <v>1880.2801490886197</v>
      </c>
      <c r="F71" s="2">
        <v>89.853999999999999</v>
      </c>
      <c r="G71" s="2">
        <v>6341.1016013329145</v>
      </c>
    </row>
    <row r="72" spans="1:7">
      <c r="A72" s="6">
        <v>70</v>
      </c>
      <c r="B72" s="2">
        <v>30.774000000000001</v>
      </c>
      <c r="C72" s="2">
        <v>743.80275095606544</v>
      </c>
      <c r="D72" s="2">
        <v>45.215000000000003</v>
      </c>
      <c r="E72" s="2">
        <v>1605.6650403717824</v>
      </c>
      <c r="F72" s="2">
        <v>287.51100000000002</v>
      </c>
      <c r="G72" s="2">
        <v>64923.034681741294</v>
      </c>
    </row>
    <row r="73" spans="1:7">
      <c r="A73" s="6">
        <v>71</v>
      </c>
      <c r="B73" s="2">
        <v>27.466999999999999</v>
      </c>
      <c r="C73" s="2">
        <v>592.53271870139281</v>
      </c>
      <c r="D73" s="2">
        <v>50.463000000000001</v>
      </c>
      <c r="E73" s="2">
        <v>2000.0277084779436</v>
      </c>
      <c r="F73" s="2">
        <v>262.988</v>
      </c>
      <c r="G73" s="2">
        <v>54320.248243931652</v>
      </c>
    </row>
    <row r="74" spans="1:7">
      <c r="A74" s="6">
        <v>72</v>
      </c>
      <c r="B74" s="2">
        <v>31.888999999999999</v>
      </c>
      <c r="C74" s="2">
        <v>798.67792765703541</v>
      </c>
      <c r="D74" s="2">
        <v>46.957999999999998</v>
      </c>
      <c r="E74" s="2">
        <v>1731.8451764383442</v>
      </c>
      <c r="F74" s="2">
        <v>277.08600000000001</v>
      </c>
      <c r="G74" s="2">
        <v>60300.24099822851</v>
      </c>
    </row>
    <row r="75" spans="1:7">
      <c r="A75" s="6">
        <v>73</v>
      </c>
      <c r="B75" s="2">
        <v>43.085999999999999</v>
      </c>
      <c r="C75" s="2">
        <v>1458.0158177432818</v>
      </c>
      <c r="D75" s="2">
        <v>47.106000000000002</v>
      </c>
      <c r="E75" s="2">
        <v>1742.7790749789344</v>
      </c>
      <c r="F75" s="2">
        <v>72.616</v>
      </c>
      <c r="G75" s="2">
        <v>4141.4700617841427</v>
      </c>
    </row>
    <row r="76" spans="1:7">
      <c r="A76" s="6">
        <v>74</v>
      </c>
      <c r="B76" s="2">
        <v>34.878999999999998</v>
      </c>
      <c r="C76" s="2">
        <v>955.47192673247093</v>
      </c>
      <c r="D76" s="2">
        <v>48.524000000000001</v>
      </c>
      <c r="E76" s="2">
        <v>1849.2816891655009</v>
      </c>
      <c r="F76" s="2">
        <v>121.29300000000001</v>
      </c>
      <c r="G76" s="2">
        <v>11554.771378123593</v>
      </c>
    </row>
    <row r="77" spans="1:7">
      <c r="A77" s="6">
        <v>75</v>
      </c>
      <c r="B77" s="2">
        <v>41.158999999999999</v>
      </c>
      <c r="C77" s="2">
        <v>1330.514189576543</v>
      </c>
      <c r="D77" s="2">
        <v>43.734000000000002</v>
      </c>
      <c r="E77" s="2">
        <v>1502.2018157612008</v>
      </c>
      <c r="F77" s="2">
        <v>271.01799999999997</v>
      </c>
      <c r="G77" s="2">
        <v>57688.089117026902</v>
      </c>
    </row>
    <row r="78" spans="1:7">
      <c r="A78" s="6">
        <v>76</v>
      </c>
      <c r="B78" s="2">
        <v>26.974</v>
      </c>
      <c r="C78" s="2">
        <v>571.45309302452586</v>
      </c>
      <c r="D78" s="2">
        <v>42.966999999999999</v>
      </c>
      <c r="E78" s="2">
        <v>1449.9730994328552</v>
      </c>
      <c r="F78" s="2">
        <v>169.559</v>
      </c>
      <c r="G78" s="2">
        <v>22580.397066588146</v>
      </c>
    </row>
    <row r="79" spans="1:7">
      <c r="A79" s="6">
        <v>77</v>
      </c>
      <c r="B79" s="2">
        <v>32.140999999999998</v>
      </c>
      <c r="C79" s="2">
        <v>811.35076684642547</v>
      </c>
      <c r="D79" s="2">
        <v>42.966999999999999</v>
      </c>
      <c r="E79" s="2">
        <v>1449.9730994328552</v>
      </c>
      <c r="F79" s="2">
        <v>127.072</v>
      </c>
      <c r="G79" s="2">
        <v>12682.05441055457</v>
      </c>
    </row>
    <row r="80" spans="1:7">
      <c r="A80" s="6">
        <v>78</v>
      </c>
      <c r="B80" s="2">
        <v>35.037999999999997</v>
      </c>
      <c r="C80" s="2">
        <v>964.20304339152267</v>
      </c>
      <c r="D80" s="2">
        <v>45.792999999999999</v>
      </c>
      <c r="E80" s="2">
        <v>1646.9790446512716</v>
      </c>
      <c r="F80" s="2">
        <v>229.345</v>
      </c>
      <c r="G80" s="2">
        <v>41311.259332543137</v>
      </c>
    </row>
    <row r="81" spans="1:7">
      <c r="A81" s="6">
        <v>79</v>
      </c>
      <c r="B81" s="2">
        <v>24.765000000000001</v>
      </c>
      <c r="C81" s="2">
        <v>481.68879731709058</v>
      </c>
      <c r="D81" s="2">
        <v>43.149000000000001</v>
      </c>
      <c r="E81" s="2">
        <v>1462.2827328123788</v>
      </c>
      <c r="F81" s="2">
        <v>197.97900000000001</v>
      </c>
      <c r="G81" s="2">
        <v>30784.218573069371</v>
      </c>
    </row>
    <row r="82" spans="1:7">
      <c r="A82" s="6">
        <v>80</v>
      </c>
      <c r="B82" s="2">
        <v>23.902000000000001</v>
      </c>
      <c r="C82" s="2">
        <v>448.70237212029946</v>
      </c>
      <c r="D82" s="2">
        <v>47.878</v>
      </c>
      <c r="E82" s="2">
        <v>1800.3704750443926</v>
      </c>
      <c r="F82" s="2">
        <v>259.2</v>
      </c>
      <c r="G82" s="2">
        <v>52766.692864522214</v>
      </c>
    </row>
    <row r="83" spans="1:7">
      <c r="A83" s="6">
        <v>81</v>
      </c>
      <c r="B83" s="2">
        <v>30.395</v>
      </c>
      <c r="C83" s="2">
        <v>725.59482527871478</v>
      </c>
      <c r="D83" s="2">
        <v>38.094999999999999</v>
      </c>
      <c r="E83" s="2">
        <v>1139.7926109041446</v>
      </c>
      <c r="F83" s="2">
        <v>64.441999999999993</v>
      </c>
      <c r="G83" s="2">
        <v>3261.5790022953306</v>
      </c>
    </row>
    <row r="84" spans="1:7">
      <c r="A84" s="6">
        <v>82</v>
      </c>
      <c r="B84" s="2">
        <v>30.234000000000002</v>
      </c>
      <c r="C84" s="2">
        <v>717.92834253368596</v>
      </c>
      <c r="D84" s="2">
        <v>38.838999999999999</v>
      </c>
      <c r="E84" s="2">
        <v>1184.7479346974451</v>
      </c>
      <c r="F84" s="2">
        <v>249.92599999999999</v>
      </c>
      <c r="G84" s="2">
        <v>49058.329781138382</v>
      </c>
    </row>
    <row r="85" spans="1:7">
      <c r="A85" s="6">
        <v>83</v>
      </c>
      <c r="B85" s="2">
        <v>28.405999999999999</v>
      </c>
      <c r="C85" s="2">
        <v>633.73843463830724</v>
      </c>
      <c r="D85" s="2">
        <v>39.055999999999997</v>
      </c>
      <c r="E85" s="2">
        <v>1198.0236887139581</v>
      </c>
      <c r="F85" s="2">
        <v>126.434</v>
      </c>
      <c r="G85" s="2">
        <v>12555.026602889633</v>
      </c>
    </row>
    <row r="86" spans="1:7">
      <c r="A86" s="6">
        <v>84</v>
      </c>
      <c r="B86" s="2">
        <v>29.616</v>
      </c>
      <c r="C86" s="2">
        <v>688.87858504465351</v>
      </c>
      <c r="D86" s="2">
        <v>42.386000000000003</v>
      </c>
      <c r="E86" s="2">
        <v>1411.0251314679444</v>
      </c>
      <c r="F86" s="2">
        <v>127.244</v>
      </c>
      <c r="G86" s="2">
        <v>12716.409573478057</v>
      </c>
    </row>
    <row r="87" spans="1:7">
      <c r="A87" s="6">
        <v>85</v>
      </c>
      <c r="B87" s="2">
        <v>24.271999999999998</v>
      </c>
      <c r="C87" s="2">
        <v>462.70160743599848</v>
      </c>
      <c r="D87" s="2">
        <v>43.786999999999999</v>
      </c>
      <c r="E87" s="2">
        <v>1505.8449738921124</v>
      </c>
      <c r="F87" s="2">
        <v>287.86799999999999</v>
      </c>
      <c r="G87" s="2">
        <v>65084.363556460397</v>
      </c>
    </row>
    <row r="88" spans="1:7">
      <c r="A88" s="6">
        <v>86</v>
      </c>
      <c r="B88" s="2">
        <v>22.727</v>
      </c>
      <c r="C88" s="2">
        <v>405.67113324105156</v>
      </c>
      <c r="D88" s="2">
        <v>40.880000000000003</v>
      </c>
      <c r="E88" s="2">
        <v>1312.5373044769192</v>
      </c>
      <c r="F88" s="2">
        <v>88.775999999999996</v>
      </c>
      <c r="G88" s="2">
        <v>6189.8628648388585</v>
      </c>
    </row>
    <row r="89" spans="1:7">
      <c r="A89" s="6">
        <v>87</v>
      </c>
      <c r="B89" s="2">
        <v>26.672999999999998</v>
      </c>
      <c r="C89" s="2">
        <v>558.77068218771831</v>
      </c>
      <c r="D89" s="2">
        <v>45.588999999999999</v>
      </c>
      <c r="E89" s="2">
        <v>1632.337708637883</v>
      </c>
      <c r="F89" s="2">
        <v>195.81200000000001</v>
      </c>
      <c r="G89" s="2">
        <v>30114.00290114131</v>
      </c>
    </row>
    <row r="90" spans="1:7">
      <c r="A90" s="6">
        <v>88</v>
      </c>
      <c r="B90" s="2">
        <v>35.290999999999997</v>
      </c>
      <c r="C90" s="2">
        <v>978.17781905221898</v>
      </c>
      <c r="D90" s="2">
        <v>39.83</v>
      </c>
      <c r="E90" s="2">
        <v>1245.9783444207162</v>
      </c>
      <c r="F90" s="2">
        <v>184.904</v>
      </c>
      <c r="G90" s="2">
        <v>26852.362037745035</v>
      </c>
    </row>
    <row r="91" spans="1:7">
      <c r="A91" s="6">
        <v>89</v>
      </c>
      <c r="B91" s="2">
        <v>39.048000000000002</v>
      </c>
      <c r="C91" s="2">
        <v>1197.5329468087264</v>
      </c>
      <c r="D91" s="2">
        <v>50.058999999999997</v>
      </c>
      <c r="E91" s="2">
        <v>1968.1319916288019</v>
      </c>
      <c r="F91" s="2">
        <v>284.142</v>
      </c>
      <c r="G91" s="2">
        <v>63410.437178024316</v>
      </c>
    </row>
    <row r="92" spans="1:7">
      <c r="A92" s="6">
        <v>90</v>
      </c>
      <c r="B92" s="2">
        <v>26.196000000000002</v>
      </c>
      <c r="C92" s="2">
        <v>538.96410839390251</v>
      </c>
      <c r="D92" s="2">
        <v>37.956000000000003</v>
      </c>
      <c r="E92" s="2">
        <v>1131.4900970184333</v>
      </c>
      <c r="F92" s="2">
        <v>176.774</v>
      </c>
      <c r="G92" s="2">
        <v>24542.944181412418</v>
      </c>
    </row>
    <row r="93" spans="1:7">
      <c r="A93" s="6">
        <v>91</v>
      </c>
      <c r="B93" s="2">
        <v>35.942</v>
      </c>
      <c r="C93" s="2">
        <v>1014.5988391122337</v>
      </c>
      <c r="D93" s="2">
        <v>45.215000000000003</v>
      </c>
      <c r="E93" s="2">
        <v>1605.6650403717824</v>
      </c>
      <c r="F93" s="2">
        <v>168.86099999999999</v>
      </c>
      <c r="G93" s="2">
        <v>22394.87254296117</v>
      </c>
    </row>
    <row r="94" spans="1:7">
      <c r="A94" s="6">
        <v>92</v>
      </c>
      <c r="B94" s="2">
        <v>40.832000000000001</v>
      </c>
      <c r="C94" s="2">
        <v>1309.4568346499973</v>
      </c>
      <c r="D94" s="2">
        <v>53.401000000000003</v>
      </c>
      <c r="E94" s="2">
        <v>2239.6938681270244</v>
      </c>
      <c r="F94" s="2">
        <v>331.77300000000002</v>
      </c>
      <c r="G94" s="2">
        <v>86451.386138735441</v>
      </c>
    </row>
    <row r="95" spans="1:7">
      <c r="A95" s="6">
        <v>93</v>
      </c>
      <c r="B95" s="2">
        <v>30.725000000000001</v>
      </c>
      <c r="C95" s="2">
        <v>741.43599207517718</v>
      </c>
      <c r="D95" s="2">
        <v>40.046999999999997</v>
      </c>
      <c r="E95" s="2">
        <v>1259.5918934749175</v>
      </c>
      <c r="F95" s="2">
        <v>107.157</v>
      </c>
      <c r="G95" s="2">
        <v>9018.4307395111355</v>
      </c>
    </row>
    <row r="96" spans="1:7">
      <c r="A96" s="6">
        <v>94</v>
      </c>
      <c r="B96" s="2">
        <v>36.887999999999998</v>
      </c>
      <c r="C96" s="2">
        <v>1068.7105577475006</v>
      </c>
      <c r="D96" s="2">
        <v>40.347999999999999</v>
      </c>
      <c r="E96" s="2">
        <v>1278.5976611641665</v>
      </c>
      <c r="F96" s="2">
        <v>76.974999999999994</v>
      </c>
      <c r="G96" s="2">
        <v>4653.6024187285484</v>
      </c>
    </row>
    <row r="97" spans="1:7">
      <c r="A97" s="6">
        <v>95</v>
      </c>
      <c r="B97" s="2">
        <v>34.831000000000003</v>
      </c>
      <c r="C97" s="2">
        <v>952.84392164588996</v>
      </c>
      <c r="D97" s="2">
        <v>46.94</v>
      </c>
      <c r="E97" s="2">
        <v>1730.5177247369036</v>
      </c>
      <c r="F97" s="2">
        <v>131.72200000000001</v>
      </c>
      <c r="G97" s="2">
        <v>13627.196355741633</v>
      </c>
    </row>
    <row r="98" spans="1:7">
      <c r="A98" s="6">
        <v>96</v>
      </c>
      <c r="B98" s="2">
        <v>34.026000000000003</v>
      </c>
      <c r="C98" s="2">
        <v>909.30939176955542</v>
      </c>
      <c r="D98" s="2">
        <v>53.186</v>
      </c>
      <c r="E98" s="2">
        <v>2221.6955228079833</v>
      </c>
      <c r="F98" s="2">
        <v>113.753</v>
      </c>
      <c r="G98" s="2">
        <v>10162.851964900567</v>
      </c>
    </row>
    <row r="99" spans="1:7">
      <c r="A99" s="6">
        <v>97</v>
      </c>
      <c r="B99" s="2">
        <v>30.151</v>
      </c>
      <c r="C99" s="2">
        <v>713.99196228165499</v>
      </c>
      <c r="D99" s="2">
        <v>43.85</v>
      </c>
      <c r="E99" s="2">
        <v>1510.1812600393896</v>
      </c>
      <c r="F99" s="2">
        <v>134.679</v>
      </c>
      <c r="G99" s="2">
        <v>14245.891997309931</v>
      </c>
    </row>
    <row r="100" spans="1:7">
      <c r="A100" s="6">
        <v>98</v>
      </c>
      <c r="B100" s="2">
        <v>29.814</v>
      </c>
      <c r="C100" s="2">
        <v>698.1204751890948</v>
      </c>
      <c r="D100" s="2">
        <v>52.600999999999999</v>
      </c>
      <c r="E100" s="2">
        <v>2173.0908472338547</v>
      </c>
      <c r="F100" s="2">
        <v>47.426000000000002</v>
      </c>
      <c r="G100" s="2">
        <v>1766.5375579172678</v>
      </c>
    </row>
    <row r="101" spans="1:7">
      <c r="A101" s="6">
        <v>99</v>
      </c>
      <c r="B101" s="2">
        <v>29.809000000000001</v>
      </c>
      <c r="C101" s="2">
        <v>697.8863362156136</v>
      </c>
      <c r="D101" s="2">
        <v>41.741</v>
      </c>
      <c r="E101" s="2">
        <v>1368.407923084513</v>
      </c>
      <c r="F101" s="2">
        <v>102.928</v>
      </c>
      <c r="G101" s="2">
        <v>8320.644161428645</v>
      </c>
    </row>
    <row r="102" spans="1:7">
      <c r="A102" s="6">
        <v>100</v>
      </c>
      <c r="B102" s="2">
        <v>31.888999999999999</v>
      </c>
      <c r="C102" s="2">
        <v>798.67792765703541</v>
      </c>
      <c r="D102" s="2">
        <v>44.307000000000002</v>
      </c>
      <c r="E102" s="2">
        <v>1541.8231841114091</v>
      </c>
      <c r="F102" s="2">
        <v>90.338999999999999</v>
      </c>
      <c r="G102" s="2">
        <v>6409.7403781926014</v>
      </c>
    </row>
    <row r="103" spans="1:7">
      <c r="A103" s="6">
        <v>101</v>
      </c>
      <c r="B103" s="2">
        <v>30.283999999999999</v>
      </c>
      <c r="C103" s="2">
        <v>720.30487883631031</v>
      </c>
      <c r="D103" s="2">
        <v>38.756999999999998</v>
      </c>
      <c r="E103" s="2">
        <v>1179.7505467147116</v>
      </c>
      <c r="F103" s="2">
        <v>262.02100000000002</v>
      </c>
      <c r="G103" s="2">
        <v>53921.514396008613</v>
      </c>
    </row>
    <row r="104" spans="1:7">
      <c r="A104" s="6">
        <v>102</v>
      </c>
      <c r="B104" s="2">
        <v>28.067</v>
      </c>
      <c r="C104" s="2">
        <v>618.70249966506287</v>
      </c>
      <c r="D104" s="2">
        <v>47.802999999999997</v>
      </c>
      <c r="E104" s="2">
        <v>1794.7343989189897</v>
      </c>
      <c r="F104" s="2">
        <v>277.74900000000002</v>
      </c>
      <c r="G104" s="2">
        <v>60589.154114790996</v>
      </c>
    </row>
    <row r="105" spans="1:7">
      <c r="A105" s="6">
        <v>103</v>
      </c>
      <c r="B105" s="2">
        <v>38.878999999999998</v>
      </c>
      <c r="C105" s="2">
        <v>1187.1895176759622</v>
      </c>
      <c r="D105" s="2">
        <v>46.585999999999999</v>
      </c>
      <c r="E105" s="2">
        <v>1704.5146021219141</v>
      </c>
      <c r="F105" s="2">
        <v>260.488</v>
      </c>
      <c r="G105" s="2">
        <v>53292.405521474975</v>
      </c>
    </row>
    <row r="106" spans="1:7">
      <c r="A106" s="6">
        <v>104</v>
      </c>
      <c r="B106" s="2">
        <v>37.765999999999998</v>
      </c>
      <c r="C106" s="2">
        <v>1120.1904322699638</v>
      </c>
      <c r="D106" s="2">
        <v>46.98</v>
      </c>
      <c r="E106" s="2">
        <v>1733.4683085571555</v>
      </c>
      <c r="F106" s="2">
        <v>227.96799999999999</v>
      </c>
      <c r="G106" s="2">
        <v>40816.678400303055</v>
      </c>
    </row>
    <row r="107" spans="1:7">
      <c r="A107" s="6">
        <v>105</v>
      </c>
      <c r="B107" s="2">
        <v>29.927</v>
      </c>
      <c r="C107" s="2">
        <v>703.42248848888164</v>
      </c>
      <c r="D107" s="2">
        <v>41.014000000000003</v>
      </c>
      <c r="E107" s="2">
        <v>1321.1561037008182</v>
      </c>
      <c r="F107" s="2">
        <v>205.655</v>
      </c>
      <c r="G107" s="2">
        <v>33217.613449007389</v>
      </c>
    </row>
    <row r="108" spans="1:7">
      <c r="A108" s="6">
        <v>106</v>
      </c>
      <c r="B108" s="2">
        <v>27.856000000000002</v>
      </c>
      <c r="C108" s="2">
        <v>609.43499533031888</v>
      </c>
      <c r="D108" s="2">
        <v>34.351999999999997</v>
      </c>
      <c r="E108" s="2">
        <v>926.81688130062992</v>
      </c>
      <c r="F108" s="2">
        <v>208.99</v>
      </c>
      <c r="G108" s="2">
        <v>34303.694289583014</v>
      </c>
    </row>
    <row r="109" spans="1:7">
      <c r="A109" s="6">
        <v>107</v>
      </c>
      <c r="B109" s="2">
        <v>31.497</v>
      </c>
      <c r="C109" s="2">
        <v>779.16289444687072</v>
      </c>
      <c r="D109" s="2">
        <v>45.792999999999999</v>
      </c>
      <c r="E109" s="2">
        <v>1646.9790446512716</v>
      </c>
      <c r="F109" s="2">
        <v>71.552999999999997</v>
      </c>
      <c r="G109" s="2">
        <v>4021.1064996926993</v>
      </c>
    </row>
    <row r="110" spans="1:7">
      <c r="A110" s="6">
        <v>108</v>
      </c>
      <c r="B110" s="2">
        <v>37.484000000000002</v>
      </c>
      <c r="C110" s="2">
        <v>1103.5238905435874</v>
      </c>
      <c r="D110" s="2">
        <v>39.326000000000001</v>
      </c>
      <c r="E110" s="2">
        <v>1214.6451800016825</v>
      </c>
      <c r="F110" s="2">
        <v>69.914000000000001</v>
      </c>
      <c r="G110" s="2">
        <v>3839.0006155652609</v>
      </c>
    </row>
    <row r="111" spans="1:7">
      <c r="A111" s="6">
        <v>109</v>
      </c>
      <c r="B111" s="2">
        <v>31.31</v>
      </c>
      <c r="C111" s="2">
        <v>769.9384644889999</v>
      </c>
      <c r="D111" s="2">
        <v>35.825000000000003</v>
      </c>
      <c r="E111" s="2">
        <v>1008.0040557231057</v>
      </c>
      <c r="F111" s="2">
        <v>131.006</v>
      </c>
      <c r="G111" s="2">
        <v>13479.452556251694</v>
      </c>
    </row>
    <row r="112" spans="1:7">
      <c r="A112" s="6">
        <v>110</v>
      </c>
      <c r="B112" s="2">
        <v>32.49</v>
      </c>
      <c r="C112" s="2">
        <v>829.06637982221741</v>
      </c>
      <c r="D112" s="2">
        <v>38.691000000000003</v>
      </c>
      <c r="E112" s="2">
        <v>1175.7359305954305</v>
      </c>
      <c r="F112" s="2">
        <v>62.195999999999998</v>
      </c>
      <c r="G112" s="2">
        <v>3038.1890289190478</v>
      </c>
    </row>
    <row r="113" spans="1:7">
      <c r="A113" s="6">
        <v>111</v>
      </c>
      <c r="B113" s="2">
        <v>29.175999999999998</v>
      </c>
      <c r="C113" s="2">
        <v>668.56152836276851</v>
      </c>
      <c r="D113" s="2">
        <v>46.381</v>
      </c>
      <c r="E113" s="2">
        <v>1689.5462993553163</v>
      </c>
      <c r="F113" s="2">
        <v>197.946</v>
      </c>
      <c r="G113" s="2">
        <v>30773.956933730544</v>
      </c>
    </row>
    <row r="114" spans="1:7">
      <c r="A114" s="6">
        <v>112</v>
      </c>
      <c r="B114" s="2">
        <v>25.468</v>
      </c>
      <c r="C114" s="2">
        <v>509.42419019427894</v>
      </c>
      <c r="D114" s="2">
        <v>48.168999999999997</v>
      </c>
      <c r="E114" s="2">
        <v>1822.3221000277456</v>
      </c>
      <c r="F114" s="2">
        <v>205.01499999999999</v>
      </c>
      <c r="G114" s="2">
        <v>33011.188192199421</v>
      </c>
    </row>
    <row r="115" spans="1:7">
      <c r="A115" s="6">
        <v>113</v>
      </c>
      <c r="B115" s="2">
        <v>30.234000000000002</v>
      </c>
      <c r="C115" s="2">
        <v>717.92834253368596</v>
      </c>
      <c r="D115" s="2">
        <v>50.070999999999998</v>
      </c>
      <c r="E115" s="2">
        <v>1969.0756946460137</v>
      </c>
      <c r="F115" s="2">
        <v>260.55500000000001</v>
      </c>
      <c r="G115" s="2">
        <v>53319.823677896798</v>
      </c>
    </row>
    <row r="116" spans="1:7">
      <c r="A116" s="6">
        <v>114</v>
      </c>
      <c r="B116" s="2">
        <v>26.35</v>
      </c>
      <c r="C116" s="2">
        <v>545.31961630556077</v>
      </c>
      <c r="D116" s="2">
        <v>44.264000000000003</v>
      </c>
      <c r="E116" s="2">
        <v>1538.8319535800072</v>
      </c>
      <c r="F116" s="2">
        <v>125.129</v>
      </c>
      <c r="G116" s="2">
        <v>12297.188463666345</v>
      </c>
    </row>
    <row r="117" spans="1:7">
      <c r="A117" s="6">
        <v>115</v>
      </c>
      <c r="B117" s="2">
        <v>38.277999999999999</v>
      </c>
      <c r="C117" s="2">
        <v>1150.7695390539122</v>
      </c>
      <c r="D117" s="2">
        <v>51.756999999999998</v>
      </c>
      <c r="E117" s="2">
        <v>2103.9144284176086</v>
      </c>
      <c r="F117" s="2">
        <v>88.775999999999996</v>
      </c>
      <c r="G117" s="2">
        <v>6189.8628648388585</v>
      </c>
    </row>
    <row r="118" spans="1:7">
      <c r="A118" s="6">
        <v>116</v>
      </c>
      <c r="B118" s="2">
        <v>33.048999999999999</v>
      </c>
      <c r="C118" s="2">
        <v>857.84046334129528</v>
      </c>
      <c r="D118" s="2">
        <v>40.468000000000004</v>
      </c>
      <c r="E118" s="2">
        <v>1286.2143897209426</v>
      </c>
      <c r="F118" s="2">
        <v>253.636</v>
      </c>
      <c r="G118" s="2">
        <v>50525.622426678005</v>
      </c>
    </row>
    <row r="119" spans="1:7">
      <c r="A119" s="6">
        <v>117</v>
      </c>
      <c r="B119" s="2">
        <v>28.974</v>
      </c>
      <c r="C119" s="2">
        <v>659.3360059160525</v>
      </c>
      <c r="D119" s="2">
        <v>58.140999999999998</v>
      </c>
      <c r="E119" s="2">
        <v>2654.9410085306058</v>
      </c>
      <c r="F119" s="2">
        <v>146.04300000000001</v>
      </c>
      <c r="G119" s="2">
        <v>16751.410162521934</v>
      </c>
    </row>
    <row r="120" spans="1:7">
      <c r="A120" s="6">
        <v>118</v>
      </c>
      <c r="B120" s="2">
        <v>52.036000000000001</v>
      </c>
      <c r="C120" s="2">
        <v>2126.65818242662</v>
      </c>
      <c r="D120" s="2">
        <v>42.155000000000001</v>
      </c>
      <c r="E120" s="2">
        <v>1395.6871135115011</v>
      </c>
      <c r="F120" s="2">
        <v>223.94900000000001</v>
      </c>
      <c r="G120" s="2">
        <v>39390.195512216276</v>
      </c>
    </row>
    <row r="121" spans="1:7">
      <c r="A121" s="6">
        <v>119</v>
      </c>
      <c r="B121" s="2">
        <v>35.779000000000003</v>
      </c>
      <c r="C121" s="2">
        <v>1005.4171238188777</v>
      </c>
      <c r="D121" s="2">
        <v>42.390999999999998</v>
      </c>
      <c r="E121" s="2">
        <v>1411.3580499684358</v>
      </c>
      <c r="F121" s="2">
        <v>244.393</v>
      </c>
      <c r="G121" s="2">
        <v>46910.213161363528</v>
      </c>
    </row>
    <row r="122" spans="1:7">
      <c r="A122" s="6">
        <v>120</v>
      </c>
      <c r="B122" s="2">
        <v>36.531999999999996</v>
      </c>
      <c r="C122" s="2">
        <v>1048.1821975437351</v>
      </c>
      <c r="D122" s="2">
        <v>43.149000000000001</v>
      </c>
      <c r="E122" s="2">
        <v>1462.2827328123788</v>
      </c>
      <c r="F122" s="2">
        <v>146.92400000000001</v>
      </c>
      <c r="G122" s="2">
        <v>16954.124512753417</v>
      </c>
    </row>
    <row r="123" spans="1:7">
      <c r="A123" s="6">
        <v>121</v>
      </c>
      <c r="B123" s="2">
        <v>44.881999999999998</v>
      </c>
      <c r="C123" s="2">
        <v>1582.101288268683</v>
      </c>
      <c r="D123" s="2">
        <v>42.555</v>
      </c>
      <c r="E123" s="2">
        <v>1422.2995448800618</v>
      </c>
      <c r="F123" s="2">
        <v>323.21499999999997</v>
      </c>
      <c r="G123" s="2">
        <v>82048.925245042148</v>
      </c>
    </row>
    <row r="124" spans="1:7">
      <c r="A124" s="6">
        <v>122</v>
      </c>
      <c r="B124" s="2">
        <v>34.4</v>
      </c>
      <c r="C124" s="2">
        <v>929.40877063806556</v>
      </c>
      <c r="D124" s="2">
        <v>43.618000000000002</v>
      </c>
      <c r="E124" s="2">
        <v>1494.2435081183853</v>
      </c>
      <c r="F124" s="2">
        <v>71.98</v>
      </c>
      <c r="G124" s="2">
        <v>4069.2424465013214</v>
      </c>
    </row>
    <row r="125" spans="1:7">
      <c r="A125" s="6">
        <v>123</v>
      </c>
      <c r="B125" s="2">
        <v>42.064</v>
      </c>
      <c r="C125" s="2">
        <v>1389.6678777504924</v>
      </c>
      <c r="D125" s="2">
        <v>43.554000000000002</v>
      </c>
      <c r="E125" s="2">
        <v>1489.8617654816055</v>
      </c>
      <c r="F125" s="2">
        <v>195.04</v>
      </c>
      <c r="G125" s="2">
        <v>29877.018631175997</v>
      </c>
    </row>
    <row r="126" spans="1:7">
      <c r="A126" s="6">
        <v>124</v>
      </c>
      <c r="B126" s="2">
        <v>39.371000000000002</v>
      </c>
      <c r="C126" s="2">
        <v>1217.4265615686027</v>
      </c>
      <c r="D126" s="2">
        <v>50.79</v>
      </c>
      <c r="E126" s="2">
        <v>2026.0320303959288</v>
      </c>
      <c r="F126" s="2">
        <v>243.1</v>
      </c>
      <c r="G126" s="2">
        <v>46415.15435518173</v>
      </c>
    </row>
    <row r="127" spans="1:7">
      <c r="A127" s="6">
        <v>125</v>
      </c>
      <c r="B127" s="2">
        <v>45.7</v>
      </c>
      <c r="C127" s="2">
        <v>1640.2962102740451</v>
      </c>
      <c r="D127" s="2">
        <v>44.957000000000001</v>
      </c>
      <c r="E127" s="2">
        <v>1587.3932421887935</v>
      </c>
      <c r="F127" s="2">
        <v>94.019000000000005</v>
      </c>
      <c r="G127" s="2">
        <v>6942.5838975487031</v>
      </c>
    </row>
    <row r="128" spans="1:7">
      <c r="A128" s="6">
        <v>126</v>
      </c>
      <c r="B128" s="2">
        <v>33.768000000000001</v>
      </c>
      <c r="C128" s="2">
        <v>895.57210873249778</v>
      </c>
      <c r="D128" s="2">
        <v>44.838999999999999</v>
      </c>
      <c r="E128" s="2">
        <v>1579.0712197981011</v>
      </c>
      <c r="F128" s="2">
        <v>121.29300000000001</v>
      </c>
      <c r="G128" s="2">
        <v>11554.771378123593</v>
      </c>
    </row>
    <row r="129" spans="1:7">
      <c r="A129" s="6">
        <v>127</v>
      </c>
      <c r="B129" s="2">
        <v>26.446999999999999</v>
      </c>
      <c r="C129" s="2">
        <v>549.34188298835181</v>
      </c>
      <c r="D129" s="2">
        <v>50.777000000000001</v>
      </c>
      <c r="E129" s="2">
        <v>2024.9950134375258</v>
      </c>
      <c r="F129" s="2">
        <v>246.035</v>
      </c>
      <c r="G129" s="2">
        <v>47542.680774649569</v>
      </c>
    </row>
    <row r="130" spans="1:7">
      <c r="A130" s="6">
        <v>128</v>
      </c>
      <c r="B130" s="2">
        <v>29.062000000000001</v>
      </c>
      <c r="C130" s="2">
        <v>663.34716628341505</v>
      </c>
      <c r="D130" s="2">
        <v>44.918999999999997</v>
      </c>
      <c r="E130" s="2">
        <v>1584.7108812661195</v>
      </c>
      <c r="F130" s="2">
        <v>244.357</v>
      </c>
      <c r="G130" s="2">
        <v>46896.394080678547</v>
      </c>
    </row>
    <row r="131" spans="1:7">
      <c r="A131" s="6">
        <v>129</v>
      </c>
      <c r="B131" s="2">
        <v>32.186</v>
      </c>
      <c r="C131" s="2">
        <v>813.62427069098476</v>
      </c>
      <c r="D131" s="2">
        <v>48.79</v>
      </c>
      <c r="E131" s="2">
        <v>1869.612132173683</v>
      </c>
      <c r="F131" s="2">
        <v>180.55799999999999</v>
      </c>
      <c r="G131" s="2">
        <v>25604.915821856037</v>
      </c>
    </row>
    <row r="132" spans="1:7">
      <c r="A132" s="6">
        <v>130</v>
      </c>
      <c r="B132" s="2">
        <v>38.438000000000002</v>
      </c>
      <c r="C132" s="2">
        <v>1160.4099559344249</v>
      </c>
      <c r="D132" s="2">
        <v>42.63</v>
      </c>
      <c r="E132" s="2">
        <v>1427.3173555712383</v>
      </c>
      <c r="F132" s="2">
        <v>101.04</v>
      </c>
      <c r="G132" s="2">
        <v>8018.1939386152117</v>
      </c>
    </row>
    <row r="133" spans="1:7">
      <c r="A133" s="6">
        <v>131</v>
      </c>
      <c r="B133" s="2">
        <v>39.438000000000002</v>
      </c>
      <c r="C133" s="2">
        <v>1221.5736233071686</v>
      </c>
      <c r="D133" s="2">
        <v>41.137999999999998</v>
      </c>
      <c r="E133" s="2">
        <v>1329.1568354108274</v>
      </c>
      <c r="F133" s="2">
        <v>162.952</v>
      </c>
      <c r="G133" s="2">
        <v>20854.955702404703</v>
      </c>
    </row>
    <row r="134" spans="1:7">
      <c r="A134" s="6">
        <v>132</v>
      </c>
      <c r="B134" s="2">
        <v>32.49</v>
      </c>
      <c r="C134" s="2">
        <v>829.06637982221741</v>
      </c>
      <c r="D134" s="2">
        <v>51.555999999999997</v>
      </c>
      <c r="E134" s="2">
        <v>2087.6049184861363</v>
      </c>
      <c r="F134" s="2">
        <v>95.427999999999997</v>
      </c>
      <c r="G134" s="2">
        <v>7152.2308756870852</v>
      </c>
    </row>
    <row r="135" spans="1:7">
      <c r="A135" s="6">
        <v>133</v>
      </c>
      <c r="B135" s="2">
        <v>28.283999999999999</v>
      </c>
      <c r="C135" s="2">
        <v>628.30647956858081</v>
      </c>
      <c r="D135" s="2">
        <v>48.606999999999999</v>
      </c>
      <c r="E135" s="2">
        <v>1855.6134694132447</v>
      </c>
      <c r="F135" s="2">
        <v>80.721000000000004</v>
      </c>
      <c r="G135" s="2">
        <v>5117.5600600401949</v>
      </c>
    </row>
    <row r="136" spans="1:7">
      <c r="A136" s="6">
        <v>134</v>
      </c>
      <c r="B136" s="2">
        <v>38.438000000000002</v>
      </c>
      <c r="C136" s="2">
        <v>1160.4099559344249</v>
      </c>
      <c r="D136" s="2">
        <v>54.694000000000003</v>
      </c>
      <c r="E136" s="2">
        <v>2349.4664836399056</v>
      </c>
      <c r="F136" s="2">
        <v>139.07499999999999</v>
      </c>
      <c r="G136" s="2">
        <v>15191.057884574602</v>
      </c>
    </row>
    <row r="137" spans="1:7">
      <c r="A137" s="6">
        <v>135</v>
      </c>
      <c r="B137" s="2">
        <v>38.887999999999998</v>
      </c>
      <c r="C137" s="2">
        <v>1187.7392202067185</v>
      </c>
      <c r="D137" s="2">
        <v>54.031999999999996</v>
      </c>
      <c r="E137" s="2">
        <v>2292.9361847675309</v>
      </c>
      <c r="F137" s="2">
        <v>199.619</v>
      </c>
      <c r="G137" s="2">
        <v>31296.345864981016</v>
      </c>
    </row>
    <row r="138" spans="1:7">
      <c r="A138" s="6">
        <v>136</v>
      </c>
      <c r="B138" s="2">
        <v>29.54</v>
      </c>
      <c r="C138" s="2">
        <v>685.34754799935388</v>
      </c>
      <c r="D138" s="2">
        <v>41.984000000000002</v>
      </c>
      <c r="E138" s="2">
        <v>1384.3869861635137</v>
      </c>
      <c r="F138" s="2">
        <v>220.523</v>
      </c>
      <c r="G138" s="2">
        <v>38194.221762974274</v>
      </c>
    </row>
    <row r="139" spans="1:7">
      <c r="A139" s="6">
        <v>137</v>
      </c>
      <c r="B139" s="2">
        <v>43.79</v>
      </c>
      <c r="C139" s="2">
        <v>1506.0513223369799</v>
      </c>
      <c r="D139" s="2">
        <v>50.19</v>
      </c>
      <c r="E139" s="2">
        <v>1978.4463264720011</v>
      </c>
      <c r="F139" s="2">
        <v>76.06</v>
      </c>
      <c r="G139" s="2">
        <v>4543.6254504675335</v>
      </c>
    </row>
    <row r="140" spans="1:7">
      <c r="A140" s="6">
        <v>138</v>
      </c>
      <c r="B140" s="2">
        <v>35.481999999999999</v>
      </c>
      <c r="C140" s="2">
        <v>988.79455103788223</v>
      </c>
      <c r="D140" s="2">
        <v>51.287999999999997</v>
      </c>
      <c r="E140" s="2">
        <v>2065.9576235101272</v>
      </c>
      <c r="F140" s="2">
        <v>126.434</v>
      </c>
      <c r="G140" s="2">
        <v>12555.026602889633</v>
      </c>
    </row>
    <row r="141" spans="1:7">
      <c r="A141" s="6">
        <v>139</v>
      </c>
      <c r="B141" s="2">
        <v>35.396999999999998</v>
      </c>
      <c r="C141" s="2">
        <v>984.06275094188879</v>
      </c>
      <c r="D141" s="2">
        <v>42.911999999999999</v>
      </c>
      <c r="E141" s="2">
        <v>1446.2633929447627</v>
      </c>
      <c r="F141" s="2">
        <v>153.83500000000001</v>
      </c>
      <c r="G141" s="2">
        <v>18586.610290936249</v>
      </c>
    </row>
    <row r="142" spans="1:7">
      <c r="A142" s="6">
        <v>140</v>
      </c>
      <c r="B142" s="2">
        <v>37.350999999999999</v>
      </c>
      <c r="C142" s="2">
        <v>1095.706779426393</v>
      </c>
      <c r="D142" s="2">
        <v>52.722000000000001</v>
      </c>
      <c r="E142" s="2">
        <v>2183.10002661624</v>
      </c>
      <c r="F142" s="2">
        <v>157.50399999999999</v>
      </c>
      <c r="G142" s="2">
        <v>19483.772805031484</v>
      </c>
    </row>
    <row r="143" spans="1:7">
      <c r="A143" s="6">
        <v>141</v>
      </c>
      <c r="B143" s="2">
        <v>33.912999999999997</v>
      </c>
      <c r="C143" s="2">
        <v>903.2798060315489</v>
      </c>
      <c r="D143" s="2">
        <v>44.307000000000002</v>
      </c>
      <c r="E143" s="2">
        <v>1541.8231841114091</v>
      </c>
      <c r="F143" s="2">
        <v>184.57300000000001</v>
      </c>
      <c r="G143" s="2">
        <v>26756.310287306005</v>
      </c>
    </row>
    <row r="144" spans="1:7">
      <c r="A144" s="6">
        <v>142</v>
      </c>
      <c r="B144" s="2">
        <v>34.978000000000002</v>
      </c>
      <c r="C144" s="2">
        <v>960.9036171230166</v>
      </c>
      <c r="D144" s="2">
        <v>43.618000000000002</v>
      </c>
      <c r="E144" s="2">
        <v>1494.2435081183853</v>
      </c>
      <c r="F144" s="2">
        <v>102.01</v>
      </c>
      <c r="G144" s="2">
        <v>8172.8847827807376</v>
      </c>
    </row>
    <row r="145" spans="1:7">
      <c r="A145" s="6">
        <v>143</v>
      </c>
      <c r="B145" s="2">
        <v>36.697000000000003</v>
      </c>
      <c r="C145" s="2">
        <v>1057.6719946914623</v>
      </c>
      <c r="D145" s="2">
        <v>52.581000000000003</v>
      </c>
      <c r="E145" s="2">
        <v>2171.4386522414056</v>
      </c>
      <c r="F145" s="2">
        <v>133.422</v>
      </c>
      <c r="G145" s="2">
        <v>13981.210493822604</v>
      </c>
    </row>
    <row r="146" spans="1:7">
      <c r="A146" s="6">
        <v>144</v>
      </c>
      <c r="B146" s="2">
        <v>36.697000000000003</v>
      </c>
      <c r="C146" s="2">
        <v>1057.6719946914623</v>
      </c>
      <c r="D146" s="2">
        <v>42.808999999999997</v>
      </c>
      <c r="E146" s="2">
        <v>1439.3289060004088</v>
      </c>
      <c r="F146" s="2">
        <v>149.756</v>
      </c>
      <c r="G146" s="2">
        <v>17614.01429034811</v>
      </c>
    </row>
    <row r="147" spans="1:7">
      <c r="A147" s="6">
        <v>145</v>
      </c>
      <c r="B147" s="2">
        <v>38.299999999999997</v>
      </c>
      <c r="C147" s="2">
        <v>1152.0927119061587</v>
      </c>
      <c r="D147" s="2">
        <v>46.872</v>
      </c>
      <c r="E147" s="2">
        <v>1725.5075002065878</v>
      </c>
      <c r="F147" s="2">
        <v>240.376</v>
      </c>
      <c r="G147" s="2">
        <v>45380.793908676729</v>
      </c>
    </row>
    <row r="148" spans="1:7">
      <c r="A148" s="6">
        <v>146</v>
      </c>
      <c r="B148" s="2">
        <v>28.905999999999999</v>
      </c>
      <c r="C148" s="2">
        <v>656.24480440862612</v>
      </c>
      <c r="D148" s="2">
        <v>54.728999999999999</v>
      </c>
      <c r="E148" s="2">
        <v>2352.4744054530761</v>
      </c>
      <c r="F148" s="2">
        <v>181.33199999999999</v>
      </c>
      <c r="G148" s="2">
        <v>25824.908093662423</v>
      </c>
    </row>
    <row r="149" spans="1:7">
      <c r="A149" s="6">
        <v>147</v>
      </c>
      <c r="B149" s="2">
        <v>34.619</v>
      </c>
      <c r="C149" s="2">
        <v>941.28019032692316</v>
      </c>
      <c r="D149" s="2">
        <v>43.69</v>
      </c>
      <c r="E149" s="2">
        <v>1499.1806592035784</v>
      </c>
      <c r="F149" s="2">
        <v>160.953</v>
      </c>
      <c r="G149" s="2">
        <v>20346.421312566283</v>
      </c>
    </row>
    <row r="150" spans="1:7">
      <c r="A150" s="6">
        <v>148</v>
      </c>
      <c r="B150" s="2">
        <v>40.832999999999998</v>
      </c>
      <c r="C150" s="2">
        <v>1309.520974191011</v>
      </c>
      <c r="D150" s="2">
        <v>45.732999999999997</v>
      </c>
      <c r="E150" s="2">
        <v>1642.665983513084</v>
      </c>
      <c r="F150" s="2">
        <v>237.93299999999999</v>
      </c>
      <c r="G150" s="2">
        <v>44463.049174913271</v>
      </c>
    </row>
    <row r="151" spans="1:7">
      <c r="A151" s="6">
        <v>149</v>
      </c>
      <c r="B151" s="2">
        <v>38.201999999999998</v>
      </c>
      <c r="C151" s="2">
        <v>1146.2044279371275</v>
      </c>
      <c r="D151" s="2">
        <v>53.411999999999999</v>
      </c>
      <c r="E151" s="2">
        <v>2240.6166662013206</v>
      </c>
      <c r="F151" s="2">
        <v>247.559</v>
      </c>
      <c r="G151" s="2">
        <v>48133.486533951145</v>
      </c>
    </row>
    <row r="152" spans="1:7">
      <c r="A152" s="6">
        <v>150</v>
      </c>
      <c r="B152" s="2">
        <v>36.314</v>
      </c>
      <c r="C152" s="2">
        <v>1035.7097385585691</v>
      </c>
      <c r="D152" s="2">
        <v>55.433</v>
      </c>
      <c r="E152" s="2">
        <v>2413.3852123163178</v>
      </c>
      <c r="F152" s="2">
        <v>62.756999999999998</v>
      </c>
      <c r="G152" s="2">
        <v>3093.2443665339229</v>
      </c>
    </row>
    <row r="153" spans="1:7">
      <c r="A153" s="6">
        <v>151</v>
      </c>
      <c r="B153" s="2">
        <v>40.869999999999997</v>
      </c>
      <c r="C153" s="2">
        <v>1311.8952414783414</v>
      </c>
      <c r="D153" s="2">
        <v>38.691000000000003</v>
      </c>
      <c r="E153" s="2">
        <v>1175.7359305954305</v>
      </c>
      <c r="F153" s="2">
        <v>98.674000000000007</v>
      </c>
      <c r="G153" s="2">
        <v>7647.0749877831304</v>
      </c>
    </row>
    <row r="154" spans="1:7">
      <c r="A154" s="6">
        <v>152</v>
      </c>
      <c r="B154" s="2">
        <v>27.84</v>
      </c>
      <c r="C154" s="2">
        <v>608.73509875258139</v>
      </c>
      <c r="D154" s="2">
        <v>47.155999999999999</v>
      </c>
      <c r="E154" s="2">
        <v>1746.4807350628428</v>
      </c>
      <c r="F154" s="2">
        <v>94.135000000000005</v>
      </c>
      <c r="G154" s="2">
        <v>6959.7258910488672</v>
      </c>
    </row>
    <row r="155" spans="1:7">
      <c r="A155" s="6">
        <v>153</v>
      </c>
      <c r="B155" s="2">
        <v>33.328000000000003</v>
      </c>
      <c r="C155" s="2">
        <v>872.38539565711778</v>
      </c>
      <c r="D155" s="2">
        <v>47.317</v>
      </c>
      <c r="E155" s="2">
        <v>1758.426761294038</v>
      </c>
      <c r="F155" s="2">
        <v>94.852999999999994</v>
      </c>
      <c r="G155" s="2">
        <v>7066.2992256276575</v>
      </c>
    </row>
    <row r="156" spans="1:7">
      <c r="A156" s="6">
        <v>154</v>
      </c>
      <c r="B156" s="2">
        <v>43.73</v>
      </c>
      <c r="C156" s="2">
        <v>1501.9270395013468</v>
      </c>
      <c r="D156" s="2">
        <v>45.031999999999996</v>
      </c>
      <c r="E156" s="2">
        <v>1592.6940318382412</v>
      </c>
      <c r="F156" s="2">
        <v>163.67599999999999</v>
      </c>
      <c r="G156" s="2">
        <v>21040.685617076178</v>
      </c>
    </row>
    <row r="157" spans="1:7">
      <c r="A157" s="6">
        <v>155</v>
      </c>
      <c r="B157" s="2">
        <v>33.146000000000001</v>
      </c>
      <c r="C157" s="2">
        <v>862.88343818962687</v>
      </c>
      <c r="D157" s="2">
        <v>37.103000000000002</v>
      </c>
      <c r="E157" s="2">
        <v>1081.2047227817088</v>
      </c>
      <c r="F157" s="2">
        <v>292.423</v>
      </c>
      <c r="G157" s="2">
        <v>67160.348013532843</v>
      </c>
    </row>
    <row r="158" spans="1:7">
      <c r="A158" s="6">
        <v>156</v>
      </c>
      <c r="B158" s="2">
        <v>31.736000000000001</v>
      </c>
      <c r="C158" s="2">
        <v>791.03237106067206</v>
      </c>
      <c r="D158" s="2">
        <v>52.762</v>
      </c>
      <c r="E158" s="2">
        <v>2186.4139042109532</v>
      </c>
      <c r="F158" s="2">
        <v>238.21799999999999</v>
      </c>
      <c r="G158" s="2">
        <v>44569.630089369741</v>
      </c>
    </row>
    <row r="159" spans="1:7">
      <c r="A159" s="6">
        <v>157</v>
      </c>
      <c r="B159" s="2">
        <v>31.890999999999998</v>
      </c>
      <c r="C159" s="2">
        <v>798.77811304675834</v>
      </c>
      <c r="D159" s="2">
        <v>48.011000000000003</v>
      </c>
      <c r="E159" s="2">
        <v>1810.3868439615655</v>
      </c>
      <c r="F159" s="2">
        <v>310.36799999999999</v>
      </c>
      <c r="G159" s="2">
        <v>75656.066309221409</v>
      </c>
    </row>
    <row r="160" spans="1:7">
      <c r="A160" s="6">
        <v>158</v>
      </c>
      <c r="B160" s="2">
        <v>33.912999999999997</v>
      </c>
      <c r="C160" s="2">
        <v>903.2798060315489</v>
      </c>
      <c r="D160" s="2">
        <v>47.735999999999997</v>
      </c>
      <c r="E160" s="2">
        <v>1789.7069765250897</v>
      </c>
      <c r="F160" s="2">
        <v>164.196</v>
      </c>
      <c r="G160" s="2">
        <v>21174.590851723504</v>
      </c>
    </row>
    <row r="161" spans="1:7">
      <c r="A161" s="6">
        <v>159</v>
      </c>
      <c r="B161" s="2">
        <v>31.038</v>
      </c>
      <c r="C161" s="2">
        <v>756.61916721290993</v>
      </c>
      <c r="D161" s="2">
        <v>47.735999999999997</v>
      </c>
      <c r="E161" s="2">
        <v>1789.7069765250897</v>
      </c>
      <c r="F161" s="2">
        <v>221.23599999999999</v>
      </c>
      <c r="G161" s="2">
        <v>38441.60189525372</v>
      </c>
    </row>
    <row r="162" spans="1:7">
      <c r="A162" s="6">
        <v>160</v>
      </c>
      <c r="B162" s="2">
        <v>32.220999999999997</v>
      </c>
      <c r="C162" s="2">
        <v>815.39475057383265</v>
      </c>
      <c r="D162" s="2">
        <v>44.933</v>
      </c>
      <c r="E162" s="2">
        <v>1585.698855607006</v>
      </c>
      <c r="F162" s="2">
        <v>210.12799999999999</v>
      </c>
      <c r="G162" s="2">
        <v>34678.29487905751</v>
      </c>
    </row>
    <row r="163" spans="1:7">
      <c r="A163" s="6">
        <v>161</v>
      </c>
      <c r="B163" s="2">
        <v>32.220999999999997</v>
      </c>
      <c r="C163" s="2">
        <v>815.39475057383265</v>
      </c>
      <c r="D163" s="2">
        <v>44.249000000000002</v>
      </c>
      <c r="E163" s="2">
        <v>1537.7891843654552</v>
      </c>
      <c r="F163" s="2">
        <v>223.15600000000001</v>
      </c>
      <c r="G163" s="2">
        <v>39111.729243660528</v>
      </c>
    </row>
    <row r="164" spans="1:7">
      <c r="A164" s="6">
        <v>162</v>
      </c>
      <c r="B164" s="2">
        <v>28.748000000000001</v>
      </c>
      <c r="C164" s="2">
        <v>649.09035178604813</v>
      </c>
      <c r="D164" s="2">
        <v>47.03</v>
      </c>
      <c r="E164" s="2">
        <v>1737.1600726242057</v>
      </c>
      <c r="F164" s="2">
        <v>181.994</v>
      </c>
      <c r="G164" s="2">
        <v>26013.813483064263</v>
      </c>
    </row>
    <row r="165" spans="1:7">
      <c r="A165" s="6">
        <v>163</v>
      </c>
      <c r="B165" s="2">
        <v>30.184999999999999</v>
      </c>
      <c r="C165" s="2">
        <v>715.60314692360441</v>
      </c>
      <c r="D165" s="2">
        <v>38.427</v>
      </c>
      <c r="E165" s="2">
        <v>1159.7458900062998</v>
      </c>
      <c r="F165" s="2">
        <v>115.717</v>
      </c>
      <c r="G165" s="2">
        <v>10516.814486614243</v>
      </c>
    </row>
    <row r="166" spans="1:7">
      <c r="A166" s="6">
        <v>164</v>
      </c>
      <c r="B166" s="2">
        <v>30.446999999999999</v>
      </c>
      <c r="C166" s="2">
        <v>728.0796554217012</v>
      </c>
      <c r="D166" s="2">
        <v>38.996000000000002</v>
      </c>
      <c r="E166" s="2">
        <v>1194.3455748669883</v>
      </c>
      <c r="F166" s="2">
        <v>103.35299999999999</v>
      </c>
      <c r="G166" s="2">
        <v>8389.4995668097599</v>
      </c>
    </row>
    <row r="167" spans="1:7">
      <c r="A167" s="6">
        <v>165</v>
      </c>
      <c r="B167" s="2">
        <v>37.884</v>
      </c>
      <c r="C167" s="2">
        <v>1127.2014460551645</v>
      </c>
      <c r="D167" s="2">
        <v>52.866</v>
      </c>
      <c r="E167" s="2">
        <v>2195.0417480801016</v>
      </c>
      <c r="F167" s="2">
        <v>106.666</v>
      </c>
      <c r="G167" s="2">
        <v>8935.9740694884931</v>
      </c>
    </row>
    <row r="168" spans="1:7">
      <c r="A168" s="6">
        <v>166</v>
      </c>
      <c r="B168" s="2">
        <v>28.390999999999998</v>
      </c>
      <c r="C168" s="2">
        <v>633.06931074601005</v>
      </c>
      <c r="D168" s="2">
        <v>36.313000000000002</v>
      </c>
      <c r="E168" s="2">
        <v>1035.652697446156</v>
      </c>
      <c r="F168" s="2">
        <v>137.636</v>
      </c>
      <c r="G168" s="2">
        <v>14878.322444769479</v>
      </c>
    </row>
    <row r="169" spans="1:7">
      <c r="A169" s="6">
        <v>167</v>
      </c>
      <c r="B169" s="2">
        <v>33.912999999999997</v>
      </c>
      <c r="C169" s="2">
        <v>903.2798060315489</v>
      </c>
      <c r="D169" s="2">
        <v>47.173999999999999</v>
      </c>
      <c r="E169" s="2">
        <v>1747.8142940204018</v>
      </c>
      <c r="F169" s="2">
        <v>60.664999999999999</v>
      </c>
      <c r="G169" s="2">
        <v>2890.4554843729288</v>
      </c>
    </row>
    <row r="170" spans="1:7">
      <c r="A170" s="6">
        <v>168</v>
      </c>
      <c r="B170" s="2">
        <v>31.303999999999998</v>
      </c>
      <c r="C170" s="2">
        <v>769.64340296538205</v>
      </c>
      <c r="D170" s="2">
        <v>42.491</v>
      </c>
      <c r="E170" s="2">
        <v>1418.0246666589867</v>
      </c>
      <c r="F170" s="2">
        <v>79.078000000000003</v>
      </c>
      <c r="G170" s="2">
        <v>4911.3539630919349</v>
      </c>
    </row>
    <row r="171" spans="1:7">
      <c r="A171" s="6">
        <v>169</v>
      </c>
      <c r="B171" s="2">
        <v>28.905999999999999</v>
      </c>
      <c r="C171" s="2">
        <v>656.24480440862612</v>
      </c>
      <c r="D171" s="2">
        <v>42.386000000000003</v>
      </c>
      <c r="E171" s="2">
        <v>1411.0251314679444</v>
      </c>
      <c r="F171" s="2">
        <v>89.364999999999995</v>
      </c>
      <c r="G171" s="2">
        <v>6272.2708056178508</v>
      </c>
    </row>
    <row r="172" spans="1:7">
      <c r="A172" s="6">
        <v>170</v>
      </c>
      <c r="B172" s="2">
        <v>24.114000000000001</v>
      </c>
      <c r="C172" s="2">
        <v>456.69724790160268</v>
      </c>
      <c r="D172" s="2">
        <v>47.843000000000004</v>
      </c>
      <c r="E172" s="2">
        <v>1797.7392066284426</v>
      </c>
      <c r="F172" s="2">
        <v>82.436999999999998</v>
      </c>
      <c r="G172" s="2">
        <v>5337.455152961028</v>
      </c>
    </row>
    <row r="173" spans="1:7">
      <c r="A173" s="6">
        <v>171</v>
      </c>
      <c r="B173" s="2">
        <v>24.222999999999999</v>
      </c>
      <c r="C173" s="2">
        <v>460.83530112323439</v>
      </c>
      <c r="D173" s="2">
        <v>41.741</v>
      </c>
      <c r="E173" s="2">
        <v>1368.407923084513</v>
      </c>
      <c r="F173" s="2">
        <v>63.76</v>
      </c>
      <c r="G173" s="2">
        <v>3192.9086846308005</v>
      </c>
    </row>
    <row r="174" spans="1:7">
      <c r="A174" s="6">
        <v>172</v>
      </c>
      <c r="B174" s="2">
        <v>34.237000000000002</v>
      </c>
      <c r="C174" s="2">
        <v>920.62186871826418</v>
      </c>
      <c r="D174" s="2">
        <v>49.51</v>
      </c>
      <c r="E174" s="2">
        <v>1925.1994725863042</v>
      </c>
      <c r="F174" s="2">
        <v>77.173000000000002</v>
      </c>
      <c r="G174" s="2">
        <v>4677.5737948346459</v>
      </c>
    </row>
    <row r="175" spans="1:7">
      <c r="A175" s="6">
        <v>173</v>
      </c>
      <c r="B175" s="2">
        <v>24.934000000000001</v>
      </c>
      <c r="C175" s="2">
        <v>488.2854593786256</v>
      </c>
      <c r="D175" s="2">
        <v>49.898000000000003</v>
      </c>
      <c r="E175" s="2">
        <v>1955.4925185095879</v>
      </c>
      <c r="F175" s="2">
        <v>75.424000000000007</v>
      </c>
      <c r="G175" s="2">
        <v>4467.9571880432422</v>
      </c>
    </row>
    <row r="176" spans="1:7">
      <c r="A176" s="6">
        <v>174</v>
      </c>
      <c r="B176" s="2">
        <v>38.540999999999997</v>
      </c>
      <c r="C176" s="2">
        <v>1166.6372499521028</v>
      </c>
      <c r="D176" s="2">
        <v>45.145000000000003</v>
      </c>
      <c r="E176" s="2">
        <v>1600.6972399086605</v>
      </c>
      <c r="F176" s="2">
        <v>218.19900000000001</v>
      </c>
      <c r="G176" s="2">
        <v>37393.437706104487</v>
      </c>
    </row>
    <row r="177" spans="1:7">
      <c r="A177" s="6">
        <v>175</v>
      </c>
      <c r="B177" s="2">
        <v>36.71</v>
      </c>
      <c r="C177" s="2">
        <v>1058.421493090209</v>
      </c>
      <c r="D177" s="2">
        <v>39.792000000000002</v>
      </c>
      <c r="E177" s="2">
        <v>1243.602015463207</v>
      </c>
      <c r="F177" s="2">
        <v>221.35499999999999</v>
      </c>
      <c r="G177" s="2">
        <v>38482.967504119537</v>
      </c>
    </row>
    <row r="178" spans="1:7">
      <c r="A178" s="6">
        <v>176</v>
      </c>
      <c r="B178" s="2">
        <v>33.206000000000003</v>
      </c>
      <c r="C178" s="2">
        <v>866.01020252589205</v>
      </c>
      <c r="D178" s="2">
        <v>40.692999999999998</v>
      </c>
      <c r="E178" s="2">
        <v>1300.5567222973307</v>
      </c>
      <c r="F178" s="2">
        <v>200.57</v>
      </c>
      <c r="G178" s="2">
        <v>31595.252493017917</v>
      </c>
    </row>
    <row r="179" spans="1:7">
      <c r="A179" s="6">
        <v>177</v>
      </c>
      <c r="B179" s="2">
        <v>34.786999999999999</v>
      </c>
      <c r="C179" s="2">
        <v>950.43809627495591</v>
      </c>
      <c r="D179" s="2">
        <v>53.508000000000003</v>
      </c>
      <c r="E179" s="2">
        <v>2248.6782442778454</v>
      </c>
      <c r="F179" s="2">
        <v>239.80199999999999</v>
      </c>
      <c r="G179" s="2">
        <v>45164.320760996299</v>
      </c>
    </row>
    <row r="180" spans="1:7">
      <c r="A180" s="6">
        <v>178</v>
      </c>
      <c r="B180" s="2">
        <v>34.783000000000001</v>
      </c>
      <c r="C180" s="2">
        <v>950.2195356740458</v>
      </c>
      <c r="D180" s="2">
        <v>45.084000000000003</v>
      </c>
      <c r="E180" s="2">
        <v>1596.3744327646639</v>
      </c>
      <c r="F180" s="2">
        <v>261.209</v>
      </c>
      <c r="G180" s="2">
        <v>53587.827964608623</v>
      </c>
    </row>
    <row r="181" spans="1:7">
      <c r="A181" s="6">
        <v>179</v>
      </c>
      <c r="B181" s="2">
        <v>28.991</v>
      </c>
      <c r="C181" s="2">
        <v>660.10994119325528</v>
      </c>
      <c r="D181" s="2">
        <v>53.301000000000002</v>
      </c>
      <c r="E181" s="2">
        <v>2231.3135126439402</v>
      </c>
      <c r="F181" s="2">
        <v>290.26</v>
      </c>
      <c r="G181" s="2">
        <v>66170.476677685932</v>
      </c>
    </row>
    <row r="182" spans="1:7">
      <c r="A182" s="6">
        <v>180</v>
      </c>
      <c r="B182" s="2">
        <v>31.565999999999999</v>
      </c>
      <c r="C182" s="2">
        <v>782.58043438897585</v>
      </c>
      <c r="D182" s="2">
        <v>48.366999999999997</v>
      </c>
      <c r="E182" s="2">
        <v>1837.3343010538906</v>
      </c>
      <c r="F182" s="2">
        <v>253.559</v>
      </c>
      <c r="G182" s="2">
        <v>50494.949475023714</v>
      </c>
    </row>
    <row r="183" spans="1:7">
      <c r="A183" s="6">
        <v>181</v>
      </c>
      <c r="B183" s="2">
        <v>27.977</v>
      </c>
      <c r="C183" s="2">
        <v>614.74098274481253</v>
      </c>
      <c r="D183" s="2">
        <v>37.012</v>
      </c>
      <c r="E183" s="2">
        <v>1075.9076323576101</v>
      </c>
      <c r="F183" s="2">
        <v>83.308999999999997</v>
      </c>
      <c r="G183" s="2">
        <v>5450.9691516407274</v>
      </c>
    </row>
    <row r="184" spans="1:7">
      <c r="A184" s="6">
        <v>182</v>
      </c>
      <c r="B184" s="2">
        <v>33.088999999999999</v>
      </c>
      <c r="C184" s="2">
        <v>859.91824989052668</v>
      </c>
      <c r="D184" s="2">
        <v>39.472000000000001</v>
      </c>
      <c r="E184" s="2">
        <v>1223.6807994556743</v>
      </c>
      <c r="F184" s="2">
        <v>106.27500000000001</v>
      </c>
      <c r="G184" s="2">
        <v>8870.5818725964909</v>
      </c>
    </row>
    <row r="185" spans="1:7">
      <c r="A185" s="6">
        <v>183</v>
      </c>
      <c r="B185" s="2">
        <v>45.917999999999999</v>
      </c>
      <c r="C185" s="2">
        <v>1655.9827510216899</v>
      </c>
      <c r="D185" s="2">
        <v>52.741999999999997</v>
      </c>
      <c r="E185" s="2">
        <v>2184.7566512543308</v>
      </c>
      <c r="F185" s="2">
        <v>94.599000000000004</v>
      </c>
      <c r="G185" s="2">
        <v>7028.5052314032555</v>
      </c>
    </row>
    <row r="186" spans="1:7">
      <c r="A186" s="6">
        <v>184</v>
      </c>
      <c r="B186" s="2">
        <v>38.909999999999997</v>
      </c>
      <c r="C186" s="2">
        <v>1189.0834731456705</v>
      </c>
      <c r="D186" s="2">
        <v>37.155000000000001</v>
      </c>
      <c r="E186" s="2">
        <v>1084.2374718162225</v>
      </c>
      <c r="F186" s="2">
        <v>227.43899999999999</v>
      </c>
      <c r="G186" s="2">
        <v>40627.467890783322</v>
      </c>
    </row>
    <row r="187" spans="1:7">
      <c r="A187" s="6">
        <v>185</v>
      </c>
      <c r="B187" s="2">
        <v>42.701999999999998</v>
      </c>
      <c r="C187" s="2">
        <v>1432.1427664889286</v>
      </c>
      <c r="D187" s="2">
        <v>33.848999999999997</v>
      </c>
      <c r="E187" s="2">
        <v>899.87371640926801</v>
      </c>
      <c r="F187" s="2">
        <v>224.52500000000001</v>
      </c>
      <c r="G187" s="2">
        <v>39593.08037003284</v>
      </c>
    </row>
    <row r="188" spans="1:7">
      <c r="A188" s="6">
        <v>186</v>
      </c>
      <c r="B188" s="2">
        <v>42.466000000000001</v>
      </c>
      <c r="C188" s="2">
        <v>1416.3565398647927</v>
      </c>
      <c r="D188" s="2">
        <v>42.311</v>
      </c>
      <c r="E188" s="2">
        <v>1406.0360663495483</v>
      </c>
      <c r="F188" s="2">
        <v>205.995</v>
      </c>
      <c r="G188" s="2">
        <v>33327.538561354668</v>
      </c>
    </row>
    <row r="189" spans="1:7">
      <c r="A189" s="6">
        <v>187</v>
      </c>
      <c r="B189" s="2">
        <v>36.031999999999996</v>
      </c>
      <c r="C189" s="2">
        <v>1019.686381379347</v>
      </c>
      <c r="D189" s="2">
        <v>47.558</v>
      </c>
      <c r="E189" s="2">
        <v>1776.3847921253512</v>
      </c>
      <c r="F189" s="2">
        <v>258.55700000000002</v>
      </c>
      <c r="G189" s="2">
        <v>52505.219874324401</v>
      </c>
    </row>
    <row r="190" spans="1:7">
      <c r="A190" s="6">
        <v>188</v>
      </c>
      <c r="B190" s="2">
        <v>29.152999999999999</v>
      </c>
      <c r="C190" s="2">
        <v>667.50786410489388</v>
      </c>
      <c r="D190" s="2">
        <v>40.692999999999998</v>
      </c>
      <c r="E190" s="2">
        <v>1300.5567222973307</v>
      </c>
      <c r="F190" s="2">
        <v>210.54400000000001</v>
      </c>
      <c r="G190" s="2">
        <v>34815.739205793696</v>
      </c>
    </row>
    <row r="191" spans="1:7">
      <c r="A191" s="6">
        <v>189</v>
      </c>
      <c r="B191" s="2">
        <v>30.841999999999999</v>
      </c>
      <c r="C191" s="2">
        <v>747.09348129610657</v>
      </c>
      <c r="D191" s="2">
        <v>410.75</v>
      </c>
      <c r="E191" s="2">
        <v>132508.89292407612</v>
      </c>
      <c r="F191" s="2">
        <v>167.351</v>
      </c>
      <c r="G191" s="2">
        <v>21996.141509119749</v>
      </c>
    </row>
    <row r="192" spans="1:7">
      <c r="A192" s="6">
        <v>190</v>
      </c>
      <c r="B192" s="2">
        <v>30.021999999999998</v>
      </c>
      <c r="C192" s="2">
        <v>707.8954527661457</v>
      </c>
      <c r="D192" s="2">
        <v>41.146000000000001</v>
      </c>
      <c r="E192" s="2">
        <v>1329.6738410306434</v>
      </c>
      <c r="F192" s="2">
        <v>69.662999999999997</v>
      </c>
      <c r="G192" s="2">
        <v>3811.4851121826746</v>
      </c>
    </row>
    <row r="193" spans="1:7">
      <c r="A193" s="6">
        <v>191</v>
      </c>
      <c r="B193" s="2">
        <v>31.843</v>
      </c>
      <c r="C193" s="2">
        <v>796.37539785255149</v>
      </c>
      <c r="D193" s="2">
        <v>46.218000000000004</v>
      </c>
      <c r="E193" s="2">
        <v>1677.6917845765277</v>
      </c>
      <c r="F193" s="2">
        <v>73.454999999999998</v>
      </c>
      <c r="G193" s="2">
        <v>4237.7234097945511</v>
      </c>
    </row>
    <row r="194" spans="1:7">
      <c r="A194" s="6">
        <v>192</v>
      </c>
      <c r="B194" s="2">
        <v>36.325000000000003</v>
      </c>
      <c r="C194" s="2">
        <v>1036.3372944676705</v>
      </c>
      <c r="D194" s="2">
        <v>42.271999999999998</v>
      </c>
      <c r="E194" s="2">
        <v>1403.4452443682169</v>
      </c>
      <c r="F194" s="2">
        <v>69.284999999999997</v>
      </c>
      <c r="G194" s="2">
        <v>3770.2341596677429</v>
      </c>
    </row>
    <row r="195" spans="1:7">
      <c r="A195" s="6">
        <v>193</v>
      </c>
      <c r="B195" s="2">
        <v>31.652999999999999</v>
      </c>
      <c r="C195" s="2">
        <v>786.90016591376479</v>
      </c>
      <c r="D195" s="2">
        <v>44.311999999999998</v>
      </c>
      <c r="E195" s="2">
        <v>1542.1711901106194</v>
      </c>
      <c r="F195" s="2">
        <v>52.796999999999997</v>
      </c>
      <c r="G195" s="2">
        <v>2189.3156087765051</v>
      </c>
    </row>
    <row r="196" spans="1:7">
      <c r="A196" s="6">
        <v>194</v>
      </c>
      <c r="B196" s="2">
        <v>35.662999999999997</v>
      </c>
      <c r="C196" s="2">
        <v>998.90831561050175</v>
      </c>
      <c r="D196" s="2">
        <v>42.35</v>
      </c>
      <c r="E196" s="2">
        <v>1408.6292775120928</v>
      </c>
      <c r="F196" s="2">
        <v>82.887</v>
      </c>
      <c r="G196" s="2">
        <v>5395.8854776455155</v>
      </c>
    </row>
    <row r="197" spans="1:7">
      <c r="A197" s="6">
        <v>195</v>
      </c>
      <c r="B197" s="2">
        <v>27.675999999999998</v>
      </c>
      <c r="C197" s="2">
        <v>601.58434378455661</v>
      </c>
      <c r="D197" s="2">
        <v>41.9</v>
      </c>
      <c r="E197" s="2">
        <v>1378.852869642285</v>
      </c>
      <c r="F197" s="2">
        <v>87.058999999999997</v>
      </c>
      <c r="G197" s="2">
        <v>5952.7443302721231</v>
      </c>
    </row>
    <row r="198" spans="1:7">
      <c r="A198" s="6">
        <v>196</v>
      </c>
      <c r="B198" s="2">
        <v>31.509</v>
      </c>
      <c r="C198" s="2">
        <v>779.75671200706699</v>
      </c>
      <c r="D198" s="2">
        <v>43.774000000000001</v>
      </c>
      <c r="E198" s="2">
        <v>1504.9509606605043</v>
      </c>
      <c r="F198" s="2">
        <v>91.9</v>
      </c>
      <c r="G198" s="2">
        <v>6633.1665827715606</v>
      </c>
    </row>
    <row r="199" spans="1:7">
      <c r="A199" s="6">
        <v>197</v>
      </c>
      <c r="B199" s="2">
        <v>33.598999999999997</v>
      </c>
      <c r="C199" s="2">
        <v>886.63033257805921</v>
      </c>
      <c r="D199" s="2">
        <v>47.478999999999999</v>
      </c>
      <c r="E199" s="2">
        <v>1770.4880831902212</v>
      </c>
      <c r="F199" s="2">
        <v>88.281999999999996</v>
      </c>
      <c r="G199" s="2">
        <v>6121.1667169995308</v>
      </c>
    </row>
    <row r="200" spans="1:7">
      <c r="A200" s="6">
        <v>198</v>
      </c>
      <c r="B200" s="2">
        <v>41.53</v>
      </c>
      <c r="C200" s="2">
        <v>1354.6083351965513</v>
      </c>
      <c r="D200" s="2">
        <v>30.834</v>
      </c>
      <c r="E200" s="2">
        <v>746.70595955910096</v>
      </c>
      <c r="F200" s="2">
        <v>80.748000000000005</v>
      </c>
      <c r="G200" s="2">
        <v>5120.9841313534271</v>
      </c>
    </row>
    <row r="201" spans="1:7">
      <c r="A201" s="6">
        <v>199</v>
      </c>
      <c r="B201" s="2">
        <v>33.112000000000002</v>
      </c>
      <c r="C201" s="2">
        <v>861.11411519827368</v>
      </c>
      <c r="D201" s="2">
        <v>35.237000000000002</v>
      </c>
      <c r="E201" s="2">
        <v>975.18662072214204</v>
      </c>
      <c r="F201" s="2">
        <v>96.430999999999997</v>
      </c>
      <c r="G201" s="2">
        <v>7303.3686390370603</v>
      </c>
    </row>
    <row r="202" spans="1:7">
      <c r="A202" s="6">
        <v>200</v>
      </c>
      <c r="B202" s="2">
        <v>32.360999999999997</v>
      </c>
      <c r="C202" s="2">
        <v>822.49591236022786</v>
      </c>
      <c r="D202" s="2">
        <v>41.9</v>
      </c>
      <c r="E202" s="2">
        <v>1378.852869642285</v>
      </c>
      <c r="F202" s="2">
        <v>88.182000000000002</v>
      </c>
      <c r="G202" s="2">
        <v>6107.307266848954</v>
      </c>
    </row>
    <row r="203" spans="1:7">
      <c r="A203" s="6">
        <v>201</v>
      </c>
      <c r="B203" s="2">
        <v>28.042999999999999</v>
      </c>
      <c r="C203" s="2">
        <v>617.64485108230531</v>
      </c>
      <c r="D203" s="2">
        <v>33.685000000000002</v>
      </c>
      <c r="E203" s="2">
        <v>891.17497936029872</v>
      </c>
      <c r="F203" s="2">
        <v>80.748000000000005</v>
      </c>
      <c r="G203" s="2">
        <v>5120.9841313534271</v>
      </c>
    </row>
    <row r="204" spans="1:7">
      <c r="A204" s="6">
        <v>202</v>
      </c>
      <c r="B204" s="2">
        <v>22.17</v>
      </c>
      <c r="C204" s="2">
        <v>386.03018735352555</v>
      </c>
      <c r="D204" s="2">
        <v>42.698999999999998</v>
      </c>
      <c r="E204" s="2">
        <v>1431.9415451232717</v>
      </c>
      <c r="F204" s="2">
        <v>71.001000000000005</v>
      </c>
      <c r="G204" s="2">
        <v>3959.3036690113991</v>
      </c>
    </row>
    <row r="205" spans="1:7">
      <c r="A205" s="6">
        <v>203</v>
      </c>
      <c r="B205" s="2">
        <v>34.923999999999999</v>
      </c>
      <c r="C205" s="2">
        <v>957.93896839245463</v>
      </c>
      <c r="D205" s="2">
        <v>44.787999999999997</v>
      </c>
      <c r="E205" s="2">
        <v>1575.4811828573686</v>
      </c>
      <c r="F205" s="2">
        <v>82.516999999999996</v>
      </c>
      <c r="G205" s="2">
        <v>5347.819518452633</v>
      </c>
    </row>
    <row r="206" spans="1:7">
      <c r="A206" s="6">
        <v>204</v>
      </c>
      <c r="B206" s="2">
        <v>27.731000000000002</v>
      </c>
      <c r="C206" s="2">
        <v>603.97775436672168</v>
      </c>
      <c r="D206" s="2">
        <v>37.731999999999999</v>
      </c>
      <c r="E206" s="2">
        <v>1118.1743685915976</v>
      </c>
      <c r="F206" s="2">
        <v>103.86</v>
      </c>
      <c r="G206" s="2">
        <v>8472.0111345932273</v>
      </c>
    </row>
    <row r="207" spans="1:7">
      <c r="A207" s="6">
        <v>205</v>
      </c>
      <c r="B207" s="2">
        <v>32.067999999999998</v>
      </c>
      <c r="C207" s="2">
        <v>807.66940380725327</v>
      </c>
      <c r="D207" s="2">
        <v>41.421999999999997</v>
      </c>
      <c r="E207" s="2">
        <v>1347.5720975639349</v>
      </c>
      <c r="F207" s="2">
        <v>53.984999999999999</v>
      </c>
      <c r="G207" s="2">
        <v>2288.9488761569928</v>
      </c>
    </row>
    <row r="208" spans="1:7">
      <c r="A208" s="6">
        <v>206</v>
      </c>
      <c r="B208" s="2">
        <v>26.446999999999999</v>
      </c>
      <c r="C208" s="2">
        <v>549.34188298835181</v>
      </c>
      <c r="D208" s="2">
        <v>38.552</v>
      </c>
      <c r="E208" s="2">
        <v>1167.3032856588218</v>
      </c>
      <c r="F208" s="2">
        <v>96.363</v>
      </c>
      <c r="G208" s="2">
        <v>7293.072075398105</v>
      </c>
    </row>
    <row r="209" spans="1:7">
      <c r="A209" s="6">
        <v>207</v>
      </c>
      <c r="B209" s="2">
        <v>30.484000000000002</v>
      </c>
      <c r="C209" s="2">
        <v>729.85029395497838</v>
      </c>
      <c r="D209" s="2">
        <v>39.859000000000002</v>
      </c>
      <c r="E209" s="2">
        <v>1247.7933846537628</v>
      </c>
      <c r="F209" s="2">
        <v>78.522000000000006</v>
      </c>
      <c r="G209" s="2">
        <v>4842.5329777853312</v>
      </c>
    </row>
    <row r="210" spans="1:7">
      <c r="A210" s="6">
        <v>208</v>
      </c>
      <c r="B210" s="2">
        <v>32.173999999999999</v>
      </c>
      <c r="C210" s="2">
        <v>813.01769198142949</v>
      </c>
      <c r="D210" s="2">
        <v>40.496000000000002</v>
      </c>
      <c r="E210" s="2">
        <v>1287.9948810741794</v>
      </c>
      <c r="F210" s="2">
        <v>91.757000000000005</v>
      </c>
      <c r="G210" s="2">
        <v>6612.5397092907633</v>
      </c>
    </row>
    <row r="211" spans="1:7">
      <c r="A211" s="6">
        <v>209</v>
      </c>
      <c r="B211" s="2">
        <v>31.997</v>
      </c>
      <c r="C211" s="2">
        <v>804.09692994025113</v>
      </c>
      <c r="D211" s="2">
        <v>41.686999999999998</v>
      </c>
      <c r="E211" s="2">
        <v>1364.8696163938127</v>
      </c>
      <c r="F211" s="2">
        <v>231.05600000000001</v>
      </c>
      <c r="G211" s="2">
        <v>41929.953681346058</v>
      </c>
    </row>
    <row r="212" spans="1:7">
      <c r="A212" s="6">
        <v>210</v>
      </c>
      <c r="B212" s="2">
        <v>23.655000000000001</v>
      </c>
      <c r="C212" s="2">
        <v>439.4766305474958</v>
      </c>
      <c r="D212" s="2">
        <v>43.368000000000002</v>
      </c>
      <c r="E212" s="2">
        <v>1477.1638469580616</v>
      </c>
      <c r="F212" s="2">
        <v>191.953</v>
      </c>
      <c r="G212" s="2">
        <v>28938.744764376988</v>
      </c>
    </row>
    <row r="213" spans="1:7">
      <c r="A213" s="6">
        <v>211</v>
      </c>
      <c r="B213" s="2">
        <v>26.844000000000001</v>
      </c>
      <c r="C213" s="2">
        <v>565.95818043802149</v>
      </c>
      <c r="D213" s="2">
        <v>37.009</v>
      </c>
      <c r="E213" s="2">
        <v>1075.7332244852516</v>
      </c>
      <c r="F213" s="2">
        <v>280.57</v>
      </c>
      <c r="G213" s="2">
        <v>61826.170279983766</v>
      </c>
    </row>
    <row r="214" spans="1:7">
      <c r="A214" s="6">
        <v>212</v>
      </c>
      <c r="B214" s="2">
        <v>30.373000000000001</v>
      </c>
      <c r="C214" s="2">
        <v>724.54482961566146</v>
      </c>
      <c r="D214" s="2">
        <v>38.131999999999998</v>
      </c>
      <c r="E214" s="2">
        <v>1142.0077470987926</v>
      </c>
      <c r="F214" s="2">
        <v>197.34800000000001</v>
      </c>
      <c r="G214" s="2">
        <v>30588.299951132522</v>
      </c>
    </row>
    <row r="215" spans="1:7">
      <c r="A215" s="6">
        <v>213</v>
      </c>
      <c r="B215" s="2">
        <v>37.177999999999997</v>
      </c>
      <c r="C215" s="2">
        <v>1085.5802348548584</v>
      </c>
      <c r="D215" s="2">
        <v>39.298999999999999</v>
      </c>
      <c r="E215" s="2">
        <v>1212.9778778755599</v>
      </c>
      <c r="F215" s="2">
        <v>284.01900000000001</v>
      </c>
      <c r="G215" s="2">
        <v>63355.550567496881</v>
      </c>
    </row>
    <row r="216" spans="1:7">
      <c r="A216" s="6">
        <v>214</v>
      </c>
      <c r="B216" s="2">
        <v>33.588000000000001</v>
      </c>
      <c r="C216" s="2">
        <v>886.0498785676134</v>
      </c>
      <c r="D216" s="2">
        <v>43.426000000000002</v>
      </c>
      <c r="E216" s="2">
        <v>1481.1175821533093</v>
      </c>
      <c r="F216" s="2">
        <v>286.43599999999998</v>
      </c>
      <c r="G216" s="2">
        <v>64438.449493077198</v>
      </c>
    </row>
    <row r="217" spans="1:7">
      <c r="A217" s="6">
        <v>215</v>
      </c>
      <c r="B217" s="2">
        <v>40.497999999999998</v>
      </c>
      <c r="C217" s="2">
        <v>1288.1221061518715</v>
      </c>
      <c r="D217" s="2">
        <v>36.880000000000003</v>
      </c>
      <c r="E217" s="2">
        <v>1068.2470597337608</v>
      </c>
      <c r="F217" s="2">
        <v>193.28200000000001</v>
      </c>
      <c r="G217" s="2">
        <v>29340.850807279174</v>
      </c>
    </row>
    <row r="218" spans="1:7">
      <c r="A218" s="6">
        <v>216</v>
      </c>
      <c r="B218" s="2">
        <v>29.68</v>
      </c>
      <c r="C218" s="2">
        <v>691.85912709244985</v>
      </c>
      <c r="D218" s="2">
        <v>45.948</v>
      </c>
      <c r="E218" s="2">
        <v>1658.1472926520501</v>
      </c>
      <c r="F218" s="2">
        <v>347.44200000000001</v>
      </c>
      <c r="G218" s="2">
        <v>94810.080210882239</v>
      </c>
    </row>
    <row r="219" spans="1:7">
      <c r="A219" s="6">
        <v>217</v>
      </c>
      <c r="B219" s="2">
        <v>33.957999999999998</v>
      </c>
      <c r="C219" s="2">
        <v>905.67856517520693</v>
      </c>
      <c r="D219" s="2">
        <v>35.173000000000002</v>
      </c>
      <c r="E219" s="2">
        <v>971.64742810231371</v>
      </c>
      <c r="F219" s="2">
        <v>330.52499999999998</v>
      </c>
      <c r="G219" s="2">
        <v>85802.216932973752</v>
      </c>
    </row>
    <row r="220" spans="1:7">
      <c r="A220" s="6">
        <v>218</v>
      </c>
      <c r="B220" s="2">
        <v>34.101999999999997</v>
      </c>
      <c r="C220" s="2">
        <v>913.37596983132687</v>
      </c>
      <c r="D220" s="2">
        <v>38.735999999999997</v>
      </c>
      <c r="E220" s="2">
        <v>1178.4724266573121</v>
      </c>
      <c r="F220" s="2">
        <v>201.267</v>
      </c>
      <c r="G220" s="2">
        <v>31815.22711614217</v>
      </c>
    </row>
    <row r="221" spans="1:7">
      <c r="A221" s="6">
        <v>219</v>
      </c>
      <c r="B221" s="2">
        <v>26.504000000000001</v>
      </c>
      <c r="C221" s="2">
        <v>551.71237722290527</v>
      </c>
      <c r="D221" s="2">
        <v>37.445</v>
      </c>
      <c r="E221" s="2">
        <v>1101.228775683164</v>
      </c>
      <c r="F221" s="2">
        <v>213.74100000000001</v>
      </c>
      <c r="G221" s="2">
        <v>35881.084019037175</v>
      </c>
    </row>
    <row r="222" spans="1:7">
      <c r="A222" s="6">
        <v>220</v>
      </c>
      <c r="B222" s="2">
        <v>35.311</v>
      </c>
      <c r="C222" s="2">
        <v>979.28683267486315</v>
      </c>
      <c r="D222" s="2">
        <v>46.427999999999997</v>
      </c>
      <c r="E222" s="2">
        <v>1692.9722242082137</v>
      </c>
      <c r="F222" s="2">
        <v>170.30600000000001</v>
      </c>
      <c r="G222" s="2">
        <v>22779.793288650057</v>
      </c>
    </row>
    <row r="223" spans="1:7">
      <c r="A223" s="6">
        <v>221</v>
      </c>
      <c r="B223" s="2">
        <v>39.216999999999999</v>
      </c>
      <c r="C223" s="2">
        <v>1207.9212394553797</v>
      </c>
      <c r="D223" s="2">
        <v>43.039000000000001</v>
      </c>
      <c r="E223" s="2">
        <v>1454.8366241526194</v>
      </c>
      <c r="F223" s="2">
        <v>163.983</v>
      </c>
      <c r="G223" s="2">
        <v>21119.689849560127</v>
      </c>
    </row>
    <row r="224" spans="1:7">
      <c r="A224" s="6">
        <v>222</v>
      </c>
      <c r="B224" s="2">
        <v>35.652000000000001</v>
      </c>
      <c r="C224" s="2">
        <v>998.29219824025233</v>
      </c>
      <c r="D224" s="2">
        <v>39.896999999999998</v>
      </c>
      <c r="E224" s="2">
        <v>1250.1737128587201</v>
      </c>
      <c r="F224" s="2">
        <v>103.712</v>
      </c>
      <c r="G224" s="2">
        <v>8447.8831877924622</v>
      </c>
    </row>
    <row r="225" spans="1:7">
      <c r="A225" s="6">
        <v>223</v>
      </c>
      <c r="B225" s="2">
        <v>38.615000000000002</v>
      </c>
      <c r="C225" s="2">
        <v>1171.1215153235403</v>
      </c>
      <c r="D225" s="2">
        <v>46.83</v>
      </c>
      <c r="E225" s="2">
        <v>1722.4165783009075</v>
      </c>
      <c r="F225" s="2">
        <v>75.8</v>
      </c>
      <c r="G225" s="2">
        <v>4512.6151035432113</v>
      </c>
    </row>
    <row r="226" spans="1:7">
      <c r="A226" s="6">
        <v>224</v>
      </c>
      <c r="B226" s="2">
        <v>29.920999999999999</v>
      </c>
      <c r="C226" s="2">
        <v>703.14046143318353</v>
      </c>
      <c r="D226" s="2">
        <v>46.027999999999999</v>
      </c>
      <c r="E226" s="2">
        <v>1663.9263151701821</v>
      </c>
      <c r="F226" s="2">
        <v>71.063000000000002</v>
      </c>
      <c r="G226" s="2">
        <v>3966.2214309018623</v>
      </c>
    </row>
    <row r="227" spans="1:7">
      <c r="A227" s="6">
        <v>225</v>
      </c>
      <c r="B227" s="2">
        <v>46.337000000000003</v>
      </c>
      <c r="C227" s="2">
        <v>1686.3421952911053</v>
      </c>
      <c r="D227" s="2">
        <v>46.348999999999997</v>
      </c>
      <c r="E227" s="2">
        <v>1687.2157402611765</v>
      </c>
      <c r="F227" s="2">
        <v>73.215999999999994</v>
      </c>
      <c r="G227" s="2">
        <v>4210.1917727628916</v>
      </c>
    </row>
    <row r="228" spans="1:7">
      <c r="A228" s="6">
        <v>226</v>
      </c>
      <c r="B228" s="2">
        <v>31.63</v>
      </c>
      <c r="C228" s="2">
        <v>785.7570118183562</v>
      </c>
      <c r="D228" s="2">
        <v>48.793999999999997</v>
      </c>
      <c r="E228" s="2">
        <v>1869.9187013511905</v>
      </c>
      <c r="F228" s="2">
        <v>10.459</v>
      </c>
      <c r="G228" s="2">
        <v>85.915239950201794</v>
      </c>
    </row>
    <row r="229" spans="1:7">
      <c r="A229" s="6">
        <v>227</v>
      </c>
      <c r="B229" s="2">
        <v>30.61</v>
      </c>
      <c r="C229" s="2">
        <v>735.89616649469872</v>
      </c>
      <c r="D229" s="2">
        <v>40.284999999999997</v>
      </c>
      <c r="E229" s="2">
        <v>1274.6079335272848</v>
      </c>
      <c r="F229" s="2">
        <v>112.574</v>
      </c>
      <c r="G229" s="2">
        <v>9953.2766857605202</v>
      </c>
    </row>
    <row r="230" spans="1:7">
      <c r="A230" s="6">
        <v>228</v>
      </c>
      <c r="B230" s="2">
        <v>29.193000000000001</v>
      </c>
      <c r="C230" s="2">
        <v>669.34085775455753</v>
      </c>
      <c r="D230" s="2">
        <v>43.140999999999998</v>
      </c>
      <c r="E230" s="2">
        <v>1461.7405567522221</v>
      </c>
      <c r="F230" s="2">
        <v>85.997</v>
      </c>
      <c r="G230" s="2">
        <v>5808.39955810418</v>
      </c>
    </row>
    <row r="231" spans="1:7">
      <c r="A231" s="6">
        <v>229</v>
      </c>
      <c r="B231" s="2">
        <v>42.512999999999998</v>
      </c>
      <c r="C231" s="2">
        <v>1419.4934303395783</v>
      </c>
      <c r="D231" s="2">
        <v>41.459000000000003</v>
      </c>
      <c r="E231" s="2">
        <v>1349.9805972156155</v>
      </c>
      <c r="F231" s="2">
        <v>75.453000000000003</v>
      </c>
      <c r="G231" s="2">
        <v>4471.3936450855108</v>
      </c>
    </row>
    <row r="232" spans="1:7">
      <c r="A232" s="6">
        <v>230</v>
      </c>
      <c r="B232" s="2">
        <v>34.831000000000003</v>
      </c>
      <c r="C232" s="2">
        <v>952.84392164588996</v>
      </c>
      <c r="D232" s="2">
        <v>46.673000000000002</v>
      </c>
      <c r="E232" s="2">
        <v>1710.8869560387793</v>
      </c>
      <c r="F232" s="2">
        <v>67.364000000000004</v>
      </c>
      <c r="G232" s="2">
        <v>3564.0649984243123</v>
      </c>
    </row>
    <row r="233" spans="1:7">
      <c r="A233" s="6">
        <v>231</v>
      </c>
      <c r="B233" s="2">
        <v>32.463999999999999</v>
      </c>
      <c r="C233" s="2">
        <v>827.73999626227896</v>
      </c>
      <c r="D233" s="2">
        <v>41.430999999999997</v>
      </c>
      <c r="E233" s="2">
        <v>1348.1577509102228</v>
      </c>
      <c r="F233" s="2">
        <v>71.123999999999995</v>
      </c>
      <c r="G233" s="2">
        <v>3973.0335088300608</v>
      </c>
    </row>
    <row r="234" spans="1:7">
      <c r="A234" s="6">
        <v>232</v>
      </c>
      <c r="B234" s="2">
        <v>34.786999999999999</v>
      </c>
      <c r="C234" s="2">
        <v>950.43809627495591</v>
      </c>
      <c r="D234" s="2">
        <v>48.656999999999996</v>
      </c>
      <c r="E234" s="2">
        <v>1859.4330177614793</v>
      </c>
      <c r="F234" s="2">
        <v>95.587999999999994</v>
      </c>
      <c r="G234" s="2">
        <v>7176.2346541798115</v>
      </c>
    </row>
    <row r="235" spans="1:7">
      <c r="A235" s="6">
        <v>233</v>
      </c>
      <c r="B235" s="2">
        <v>31.974</v>
      </c>
      <c r="C235" s="2">
        <v>802.94134770430503</v>
      </c>
      <c r="D235" s="2">
        <v>51.539000000000001</v>
      </c>
      <c r="E235" s="2">
        <v>2086.2284178839936</v>
      </c>
      <c r="F235" s="2">
        <v>66.744</v>
      </c>
      <c r="G235" s="2">
        <v>3498.7615287482263</v>
      </c>
    </row>
    <row r="236" spans="1:7">
      <c r="A236" s="6">
        <v>234</v>
      </c>
      <c r="B236" s="2">
        <v>35.381</v>
      </c>
      <c r="C236" s="2">
        <v>983.17332836254582</v>
      </c>
      <c r="D236" s="2">
        <v>45.01</v>
      </c>
      <c r="E236" s="2">
        <v>1591.1382177668115</v>
      </c>
      <c r="F236" s="2">
        <v>78.102999999999994</v>
      </c>
      <c r="G236" s="2">
        <v>4790.9905360889761</v>
      </c>
    </row>
    <row r="237" spans="1:7">
      <c r="A237" s="6">
        <v>235</v>
      </c>
      <c r="B237" s="2">
        <v>37.698999999999998</v>
      </c>
      <c r="C237" s="2">
        <v>1116.2193374191106</v>
      </c>
      <c r="D237" s="2">
        <v>42.207000000000001</v>
      </c>
      <c r="E237" s="2">
        <v>1399.1325170242492</v>
      </c>
      <c r="F237" s="2">
        <v>119.896</v>
      </c>
      <c r="G237" s="2">
        <v>11290.138509632134</v>
      </c>
    </row>
    <row r="238" spans="1:7">
      <c r="A238" s="6">
        <v>236</v>
      </c>
      <c r="B238" s="2">
        <v>37.119999999999997</v>
      </c>
      <c r="C238" s="2">
        <v>1082.1957311157003</v>
      </c>
      <c r="D238" s="2">
        <v>40.033999999999999</v>
      </c>
      <c r="E238" s="2">
        <v>1258.774252360718</v>
      </c>
      <c r="F238" s="2">
        <v>133.83199999999999</v>
      </c>
      <c r="G238" s="2">
        <v>14067.269822134462</v>
      </c>
    </row>
    <row r="239" spans="1:7">
      <c r="A239" s="6">
        <v>237</v>
      </c>
      <c r="B239" s="2">
        <v>35.853000000000002</v>
      </c>
      <c r="C239" s="2">
        <v>1009.5803372706738</v>
      </c>
      <c r="D239" s="2">
        <v>52.018000000000001</v>
      </c>
      <c r="E239" s="2">
        <v>2125.187153657725</v>
      </c>
      <c r="F239" s="2">
        <v>100.258</v>
      </c>
      <c r="G239" s="2">
        <v>7894.5604584496587</v>
      </c>
    </row>
    <row r="240" spans="1:7">
      <c r="A240" s="6">
        <v>238</v>
      </c>
      <c r="B240" s="2">
        <v>40.417999999999999</v>
      </c>
      <c r="C240" s="2">
        <v>1283.0380039287138</v>
      </c>
      <c r="D240" s="2">
        <v>47.08</v>
      </c>
      <c r="E240" s="2">
        <v>1740.8557636820722</v>
      </c>
      <c r="F240" s="2">
        <v>15.228999999999999</v>
      </c>
      <c r="G240" s="2">
        <v>182.15145921206502</v>
      </c>
    </row>
    <row r="241" spans="1:7">
      <c r="A241" s="6">
        <v>239</v>
      </c>
      <c r="B241" s="2">
        <v>39.052</v>
      </c>
      <c r="C241" s="2">
        <v>1197.7783051949716</v>
      </c>
      <c r="D241" s="2">
        <v>50.02</v>
      </c>
      <c r="E241" s="2">
        <v>1965.0665189798108</v>
      </c>
      <c r="F241" s="2">
        <v>253.196</v>
      </c>
      <c r="G241" s="2">
        <v>50350.473861019535</v>
      </c>
    </row>
    <row r="242" spans="1:7">
      <c r="A242" s="6">
        <v>240</v>
      </c>
      <c r="B242" s="2">
        <v>41.738999999999997</v>
      </c>
      <c r="C242" s="2">
        <v>1368.2767930071518</v>
      </c>
      <c r="D242" s="2">
        <v>50.648000000000003</v>
      </c>
      <c r="E242" s="2">
        <v>2014.7190013123118</v>
      </c>
      <c r="F242" s="2">
        <v>238.59399999999999</v>
      </c>
      <c r="G242" s="2">
        <v>44710.43730254603</v>
      </c>
    </row>
    <row r="243" spans="1:7">
      <c r="A243" s="6">
        <v>241</v>
      </c>
      <c r="B243" s="2">
        <v>32.484000000000002</v>
      </c>
      <c r="C243" s="2">
        <v>828.76019706060583</v>
      </c>
      <c r="D243" s="2">
        <v>44.191000000000003</v>
      </c>
      <c r="E243" s="2">
        <v>1533.7604687783444</v>
      </c>
      <c r="F243" s="2">
        <v>237.62899999999999</v>
      </c>
      <c r="G243" s="2">
        <v>44349.50349641325</v>
      </c>
    </row>
    <row r="244" spans="1:7">
      <c r="A244" s="6">
        <v>242</v>
      </c>
      <c r="B244" s="2">
        <v>32.469000000000001</v>
      </c>
      <c r="C244" s="2">
        <v>827.99498755699847</v>
      </c>
      <c r="D244" s="2">
        <v>51.634</v>
      </c>
      <c r="E244" s="2">
        <v>2093.9264469316536</v>
      </c>
      <c r="F244" s="2">
        <v>344.01799999999997</v>
      </c>
      <c r="G244" s="2">
        <v>92950.603689131065</v>
      </c>
    </row>
    <row r="245" spans="1:7">
      <c r="A245" s="6">
        <v>243</v>
      </c>
      <c r="B245" s="2">
        <v>41.261000000000003</v>
      </c>
      <c r="C245" s="2">
        <v>1337.1169062725198</v>
      </c>
      <c r="D245" s="2">
        <v>41.146000000000001</v>
      </c>
      <c r="E245" s="2">
        <v>1329.6738410306434</v>
      </c>
      <c r="F245" s="2">
        <v>164.196</v>
      </c>
      <c r="G245" s="2">
        <v>21174.590851723504</v>
      </c>
    </row>
    <row r="246" spans="1:7">
      <c r="A246" s="6">
        <v>244</v>
      </c>
      <c r="B246" s="2">
        <v>42.796999999999997</v>
      </c>
      <c r="C246" s="2">
        <v>1438.5220884582991</v>
      </c>
      <c r="D246" s="2">
        <v>45.598999999999997</v>
      </c>
      <c r="E246" s="2">
        <v>1633.0538975151217</v>
      </c>
      <c r="F246" s="2">
        <v>51.792999999999999</v>
      </c>
      <c r="G246" s="2">
        <v>2106.8422356911224</v>
      </c>
    </row>
    <row r="247" spans="1:7">
      <c r="A247" s="6">
        <v>245</v>
      </c>
      <c r="B247" s="2">
        <v>42.902000000000001</v>
      </c>
      <c r="C247" s="2">
        <v>1445.5894113648249</v>
      </c>
      <c r="D247" s="2">
        <v>48.048999999999999</v>
      </c>
      <c r="E247" s="2">
        <v>1813.2537671694522</v>
      </c>
      <c r="F247" s="2">
        <v>52.796999999999997</v>
      </c>
      <c r="G247" s="2">
        <v>2189.3156087765051</v>
      </c>
    </row>
    <row r="248" spans="1:7">
      <c r="A248" s="6">
        <v>246</v>
      </c>
      <c r="B248" s="2">
        <v>37.173999999999999</v>
      </c>
      <c r="C248" s="2">
        <v>1085.3466511578788</v>
      </c>
      <c r="D248" s="2">
        <v>46.817</v>
      </c>
      <c r="E248" s="2">
        <v>1721.4604259374078</v>
      </c>
      <c r="F248" s="2">
        <v>76.718000000000004</v>
      </c>
      <c r="G248" s="2">
        <v>4622.5798973472974</v>
      </c>
    </row>
    <row r="249" spans="1:7">
      <c r="A249" s="6">
        <v>247</v>
      </c>
      <c r="B249" s="2">
        <v>38.427</v>
      </c>
      <c r="C249" s="2">
        <v>1159.7458900062998</v>
      </c>
      <c r="D249" s="2">
        <v>46.83</v>
      </c>
      <c r="E249" s="2">
        <v>1722.4165783009075</v>
      </c>
      <c r="F249" s="2">
        <v>60.988</v>
      </c>
      <c r="G249" s="2">
        <v>2921.3168561882194</v>
      </c>
    </row>
    <row r="250" spans="1:7">
      <c r="A250" s="6">
        <v>248</v>
      </c>
      <c r="B250" s="2">
        <v>32.716000000000001</v>
      </c>
      <c r="C250" s="2">
        <v>840.64044383942189</v>
      </c>
      <c r="D250" s="2">
        <v>42.588000000000001</v>
      </c>
      <c r="E250" s="2">
        <v>1424.5062930223251</v>
      </c>
      <c r="F250" s="2">
        <v>112.126</v>
      </c>
      <c r="G250" s="2">
        <v>9874.2141084032137</v>
      </c>
    </row>
    <row r="251" spans="1:7">
      <c r="A251" s="6">
        <v>249</v>
      </c>
      <c r="B251" s="2">
        <v>34.256999999999998</v>
      </c>
      <c r="C251" s="2">
        <v>921.69776995433892</v>
      </c>
      <c r="D251" s="2">
        <v>39.704000000000001</v>
      </c>
      <c r="E251" s="2">
        <v>1238.1076463722313</v>
      </c>
      <c r="F251" s="2">
        <v>151.91800000000001</v>
      </c>
      <c r="G251" s="2">
        <v>18126.266042735919</v>
      </c>
    </row>
    <row r="252" spans="1:7">
      <c r="A252" s="6">
        <v>250</v>
      </c>
      <c r="B252" s="2">
        <v>46.408999999999999</v>
      </c>
      <c r="C252" s="2">
        <v>1691.5868580316023</v>
      </c>
      <c r="D252" s="2">
        <v>36.982999999999997</v>
      </c>
      <c r="E252" s="2">
        <v>1074.2222817816926</v>
      </c>
      <c r="F252" s="2">
        <v>146.626</v>
      </c>
      <c r="G252" s="2">
        <v>16885.419530755549</v>
      </c>
    </row>
    <row r="253" spans="1:7">
      <c r="A253" s="6">
        <v>251</v>
      </c>
      <c r="B253" s="2">
        <v>42.319000000000003</v>
      </c>
      <c r="C253" s="2">
        <v>1406.5678123220951</v>
      </c>
      <c r="D253" s="2">
        <v>39.002000000000002</v>
      </c>
      <c r="E253" s="2">
        <v>1194.7131317826804</v>
      </c>
      <c r="F253" s="2">
        <v>213.792</v>
      </c>
      <c r="G253" s="2">
        <v>35898.208984319754</v>
      </c>
    </row>
    <row r="254" spans="1:7">
      <c r="A254" s="6">
        <v>252</v>
      </c>
      <c r="B254" s="2">
        <v>26.766999999999999</v>
      </c>
      <c r="C254" s="2">
        <v>562.7160199058028</v>
      </c>
      <c r="D254" s="2">
        <v>40.972999999999999</v>
      </c>
      <c r="E254" s="2">
        <v>1318.5160136926966</v>
      </c>
      <c r="F254" s="2">
        <v>178.25299999999999</v>
      </c>
      <c r="G254" s="2">
        <v>24955.344923418314</v>
      </c>
    </row>
    <row r="255" spans="1:7">
      <c r="A255" s="6">
        <v>253</v>
      </c>
      <c r="B255" s="2">
        <v>30.747</v>
      </c>
      <c r="C255" s="2">
        <v>742.49815198498527</v>
      </c>
      <c r="D255" s="2">
        <v>40.911999999999999</v>
      </c>
      <c r="E255" s="2">
        <v>1314.5929616474984</v>
      </c>
      <c r="F255" s="2">
        <v>71.400000000000006</v>
      </c>
      <c r="G255" s="2">
        <v>4003.9284210739197</v>
      </c>
    </row>
    <row r="256" spans="1:7">
      <c r="A256" s="6">
        <v>254</v>
      </c>
      <c r="B256" s="2">
        <v>29.611000000000001</v>
      </c>
      <c r="C256" s="2">
        <v>688.6460011595359</v>
      </c>
      <c r="D256" s="2">
        <v>37.267000000000003</v>
      </c>
      <c r="E256" s="2">
        <v>1090.783972853256</v>
      </c>
      <c r="F256" s="2">
        <v>74.195999999999998</v>
      </c>
      <c r="G256" s="2">
        <v>4323.6533445443902</v>
      </c>
    </row>
    <row r="257" spans="1:7">
      <c r="A257" s="6">
        <v>255</v>
      </c>
      <c r="B257" s="2">
        <v>31.931000000000001</v>
      </c>
      <c r="C257" s="2">
        <v>800.78314031013269</v>
      </c>
      <c r="D257" s="2">
        <v>48.811</v>
      </c>
      <c r="E257" s="2">
        <v>1871.2219007427436</v>
      </c>
      <c r="F257" s="2">
        <v>202.09200000000001</v>
      </c>
      <c r="G257" s="2">
        <v>32076.584985818808</v>
      </c>
    </row>
    <row r="258" spans="1:7">
      <c r="A258" s="6">
        <v>256</v>
      </c>
      <c r="B258" s="2">
        <v>31.497</v>
      </c>
      <c r="C258" s="2">
        <v>779.16289444687072</v>
      </c>
      <c r="D258" s="2">
        <v>52.750999999999998</v>
      </c>
      <c r="E258" s="2">
        <v>2185.5023373303925</v>
      </c>
      <c r="F258" s="2">
        <v>215.09800000000001</v>
      </c>
      <c r="G258" s="2">
        <v>36338.134324618972</v>
      </c>
    </row>
    <row r="259" spans="1:7">
      <c r="A259" s="6">
        <v>257</v>
      </c>
      <c r="B259" s="2">
        <v>30.593</v>
      </c>
      <c r="C259" s="2">
        <v>735.0789981901936</v>
      </c>
      <c r="D259" s="2">
        <v>47.271000000000001</v>
      </c>
      <c r="E259" s="2">
        <v>1755.0094561859837</v>
      </c>
      <c r="F259" s="2">
        <v>152.363</v>
      </c>
      <c r="G259" s="2">
        <v>18232.612916393671</v>
      </c>
    </row>
    <row r="260" spans="1:7">
      <c r="A260" s="6">
        <v>258</v>
      </c>
      <c r="B260" s="2">
        <v>35.853000000000002</v>
      </c>
      <c r="C260" s="2">
        <v>1009.5803372706738</v>
      </c>
      <c r="D260" s="2">
        <v>45.741</v>
      </c>
      <c r="E260" s="2">
        <v>1643.2407316058734</v>
      </c>
      <c r="F260" s="2">
        <v>231.142</v>
      </c>
      <c r="G260" s="2">
        <v>41961.172494934093</v>
      </c>
    </row>
    <row r="261" spans="1:7">
      <c r="A261" s="6">
        <v>259</v>
      </c>
      <c r="B261" s="2">
        <v>37.466999999999999</v>
      </c>
      <c r="C261" s="2">
        <v>1102.5231621219255</v>
      </c>
      <c r="D261" s="2">
        <v>48.774000000000001</v>
      </c>
      <c r="E261" s="2">
        <v>1868.3861067910634</v>
      </c>
      <c r="F261" s="2">
        <v>137.04599999999999</v>
      </c>
      <c r="G261" s="2">
        <v>14751.038949161653</v>
      </c>
    </row>
    <row r="262" spans="1:7">
      <c r="A262" s="6">
        <v>260</v>
      </c>
      <c r="B262" s="2">
        <v>31.353000000000002</v>
      </c>
      <c r="C262" s="2">
        <v>772.05472690885802</v>
      </c>
      <c r="D262" s="2">
        <v>47.350999999999999</v>
      </c>
      <c r="E262" s="2">
        <v>1760.9547317873435</v>
      </c>
      <c r="F262" s="2">
        <v>249.84700000000001</v>
      </c>
      <c r="G262" s="2">
        <v>49027.320638229452</v>
      </c>
    </row>
    <row r="263" spans="1:7">
      <c r="A263" s="6">
        <v>261</v>
      </c>
      <c r="B263" s="2">
        <v>31.437999999999999</v>
      </c>
      <c r="C263" s="2">
        <v>776.24658147547882</v>
      </c>
      <c r="D263" s="2">
        <v>43.162999999999997</v>
      </c>
      <c r="E263" s="2">
        <v>1463.2317828202868</v>
      </c>
      <c r="F263" s="2">
        <v>111.989</v>
      </c>
      <c r="G263" s="2">
        <v>9850.0994356168067</v>
      </c>
    </row>
    <row r="264" spans="1:7">
      <c r="A264" s="6">
        <v>262</v>
      </c>
      <c r="B264" s="2">
        <v>29.077999999999999</v>
      </c>
      <c r="C264" s="2">
        <v>664.07777507093385</v>
      </c>
      <c r="D264" s="2">
        <v>50.527000000000001</v>
      </c>
      <c r="E264" s="2">
        <v>2005.1040195513206</v>
      </c>
      <c r="F264" s="2">
        <v>144.76400000000001</v>
      </c>
      <c r="G264" s="2">
        <v>16459.287478665625</v>
      </c>
    </row>
    <row r="265" spans="1:7">
      <c r="A265" s="6">
        <v>263</v>
      </c>
      <c r="B265" s="2">
        <v>44.149000000000001</v>
      </c>
      <c r="C265" s="2">
        <v>1530.8464216806537</v>
      </c>
      <c r="D265" s="2">
        <v>39.920999999999999</v>
      </c>
      <c r="E265" s="2">
        <v>1251.6782467132655</v>
      </c>
      <c r="F265" s="2">
        <v>80.094999999999999</v>
      </c>
      <c r="G265" s="2">
        <v>5038.4933860460669</v>
      </c>
    </row>
    <row r="266" spans="1:7">
      <c r="A266" s="6">
        <v>264</v>
      </c>
      <c r="B266" s="2">
        <v>35.366999999999997</v>
      </c>
      <c r="C266" s="2">
        <v>982.39541347284899</v>
      </c>
      <c r="D266" s="2">
        <v>46.459000000000003</v>
      </c>
      <c r="E266" s="2">
        <v>1695.2337758635224</v>
      </c>
      <c r="F266" s="2">
        <v>95.405000000000001</v>
      </c>
      <c r="G266" s="2">
        <v>7148.7836382696269</v>
      </c>
    </row>
    <row r="267" spans="1:7">
      <c r="A267" s="6">
        <v>265</v>
      </c>
      <c r="B267" s="2">
        <v>35.262</v>
      </c>
      <c r="C267" s="2">
        <v>976.57086535017595</v>
      </c>
      <c r="D267" s="2">
        <v>41.468000000000004</v>
      </c>
      <c r="E267" s="2">
        <v>1350.5667736370801</v>
      </c>
      <c r="F267" s="2">
        <v>290.01100000000002</v>
      </c>
      <c r="G267" s="2">
        <v>66056.99647704541</v>
      </c>
    </row>
    <row r="268" spans="1:7">
      <c r="A268" s="6">
        <v>266</v>
      </c>
      <c r="B268" s="2">
        <v>31.073</v>
      </c>
      <c r="C268" s="2">
        <v>758.32653249934742</v>
      </c>
      <c r="D268" s="2">
        <v>47.74</v>
      </c>
      <c r="E268" s="2">
        <v>1790.0069232252843</v>
      </c>
      <c r="F268" s="2">
        <v>316.89800000000002</v>
      </c>
      <c r="G268" s="2">
        <v>78873.094084503289</v>
      </c>
    </row>
    <row r="269" spans="1:7">
      <c r="A269" s="6">
        <v>267</v>
      </c>
      <c r="B269" s="2">
        <v>27.253</v>
      </c>
      <c r="C269" s="2">
        <v>583.33564337615508</v>
      </c>
      <c r="D269" s="2">
        <v>46.83</v>
      </c>
      <c r="E269" s="2">
        <v>1722.4165783009075</v>
      </c>
      <c r="F269" s="2">
        <v>292.54300000000001</v>
      </c>
      <c r="G269" s="2">
        <v>67215.47976017883</v>
      </c>
    </row>
    <row r="270" spans="1:7">
      <c r="A270" s="6">
        <v>268</v>
      </c>
      <c r="B270" s="2">
        <v>34.335000000000001</v>
      </c>
      <c r="C270" s="2">
        <v>925.89978835859245</v>
      </c>
      <c r="D270" s="2">
        <v>46.387</v>
      </c>
      <c r="E270" s="2">
        <v>1689.9834582562485</v>
      </c>
      <c r="F270" s="2">
        <v>215.47399999999999</v>
      </c>
      <c r="G270" s="2">
        <v>36465.286416830873</v>
      </c>
    </row>
    <row r="271" spans="1:7">
      <c r="A271" s="6">
        <v>269</v>
      </c>
      <c r="B271" s="2">
        <v>42.180999999999997</v>
      </c>
      <c r="C271" s="2">
        <v>1397.4092843387166</v>
      </c>
      <c r="D271" s="2">
        <v>34.170999999999999</v>
      </c>
      <c r="E271" s="2">
        <v>917.07585255919196</v>
      </c>
      <c r="F271" s="2">
        <v>71.123999999999995</v>
      </c>
      <c r="G271" s="2">
        <v>3973.0335088300608</v>
      </c>
    </row>
    <row r="272" spans="1:7">
      <c r="A272" s="6">
        <v>270</v>
      </c>
      <c r="B272" s="2">
        <v>36.563000000000002</v>
      </c>
      <c r="C272" s="2">
        <v>1049.9618665850953</v>
      </c>
      <c r="D272" s="2">
        <v>44.716999999999999</v>
      </c>
      <c r="E272" s="2">
        <v>1570.4900914117113</v>
      </c>
      <c r="F272" s="2">
        <v>119.10899999999999</v>
      </c>
      <c r="G272" s="2">
        <v>11142.407522342435</v>
      </c>
    </row>
    <row r="273" spans="1:7">
      <c r="A273" s="6">
        <v>271</v>
      </c>
      <c r="B273" s="2">
        <v>37.753999999999998</v>
      </c>
      <c r="C273" s="2">
        <v>1119.4786730383664</v>
      </c>
      <c r="D273" s="2">
        <v>44.415999999999997</v>
      </c>
      <c r="E273" s="2">
        <v>1549.4186181677806</v>
      </c>
      <c r="F273" s="2">
        <v>87.61</v>
      </c>
      <c r="G273" s="2">
        <v>6028.3331064752883</v>
      </c>
    </row>
    <row r="274" spans="1:7">
      <c r="A274" s="6">
        <v>272</v>
      </c>
      <c r="B274" s="2">
        <v>38.033000000000001</v>
      </c>
      <c r="C274" s="2">
        <v>1136.0855818383909</v>
      </c>
      <c r="D274" s="2">
        <v>49.494999999999997</v>
      </c>
      <c r="E274" s="2">
        <v>1924.0330974087967</v>
      </c>
      <c r="F274" s="2">
        <v>146.37200000000001</v>
      </c>
      <c r="G274" s="2">
        <v>16826.96902762145</v>
      </c>
    </row>
    <row r="275" spans="1:7">
      <c r="A275" s="6">
        <v>273</v>
      </c>
      <c r="B275" s="2">
        <v>36.573</v>
      </c>
      <c r="C275" s="2">
        <v>1050.5362753858774</v>
      </c>
      <c r="D275" s="2">
        <v>38.354999999999997</v>
      </c>
      <c r="E275" s="2">
        <v>1155.4039701979966</v>
      </c>
      <c r="F275" s="2">
        <v>103.35299999999999</v>
      </c>
      <c r="G275" s="2">
        <v>8389.4995668097599</v>
      </c>
    </row>
    <row r="276" spans="1:7">
      <c r="A276" s="6">
        <v>274</v>
      </c>
      <c r="B276" s="2">
        <v>37.401000000000003</v>
      </c>
      <c r="C276" s="2">
        <v>1098.6422836019076</v>
      </c>
      <c r="D276" s="2">
        <v>37.085000000000001</v>
      </c>
      <c r="E276" s="2">
        <v>1080.1559146406785</v>
      </c>
      <c r="F276" s="2">
        <v>201.71199999999999</v>
      </c>
      <c r="G276" s="2">
        <v>31956.069156229227</v>
      </c>
    </row>
    <row r="277" spans="1:7">
      <c r="A277" s="6">
        <v>275</v>
      </c>
      <c r="B277" s="2">
        <v>34.978000000000002</v>
      </c>
      <c r="C277" s="2">
        <v>960.9036171230166</v>
      </c>
      <c r="D277" s="2">
        <v>38.469000000000001</v>
      </c>
      <c r="E277" s="2">
        <v>1162.2824370475496</v>
      </c>
      <c r="F277" s="2">
        <v>349.44499999999999</v>
      </c>
      <c r="G277" s="2">
        <v>95906.389751983093</v>
      </c>
    </row>
    <row r="278" spans="1:7">
      <c r="A278" s="6">
        <v>276</v>
      </c>
      <c r="B278" s="2">
        <v>38.741999999999997</v>
      </c>
      <c r="C278" s="2">
        <v>1178.8375331307343</v>
      </c>
      <c r="D278" s="2">
        <v>53.343000000000004</v>
      </c>
      <c r="E278" s="2">
        <v>2234.8313487169098</v>
      </c>
      <c r="F278" s="2">
        <v>104.217</v>
      </c>
      <c r="G278" s="2">
        <v>8530.3532504245868</v>
      </c>
    </row>
    <row r="279" spans="1:7">
      <c r="A279" s="6">
        <v>277</v>
      </c>
      <c r="B279" s="2">
        <v>33.328000000000003</v>
      </c>
      <c r="C279" s="2">
        <v>872.38539565711778</v>
      </c>
      <c r="D279" s="2">
        <v>52.374000000000002</v>
      </c>
      <c r="E279" s="2">
        <v>2154.3753391438527</v>
      </c>
      <c r="F279" s="2">
        <v>196.87100000000001</v>
      </c>
      <c r="G279" s="2">
        <v>30440.611746051574</v>
      </c>
    </row>
    <row r="280" spans="1:7">
      <c r="A280" s="6">
        <v>278</v>
      </c>
      <c r="B280" s="2">
        <v>39.600999999999999</v>
      </c>
      <c r="C280" s="2">
        <v>1231.6921882333627</v>
      </c>
      <c r="D280" s="2">
        <v>46.164000000000001</v>
      </c>
      <c r="E280" s="2">
        <v>1673.7737253074542</v>
      </c>
      <c r="F280" s="2">
        <v>78.634</v>
      </c>
      <c r="G280" s="2">
        <v>4856.3571415672232</v>
      </c>
    </row>
    <row r="281" spans="1:7">
      <c r="A281" s="6">
        <v>279</v>
      </c>
      <c r="B281" s="2">
        <v>30.434999999999999</v>
      </c>
      <c r="C281" s="2">
        <v>727.50585608989354</v>
      </c>
      <c r="D281" s="2">
        <v>41.069000000000003</v>
      </c>
      <c r="E281" s="2">
        <v>1324.7018347603566</v>
      </c>
      <c r="F281" s="2">
        <v>71.063000000000002</v>
      </c>
      <c r="G281" s="2">
        <v>3966.2214309018623</v>
      </c>
    </row>
    <row r="282" spans="1:7">
      <c r="A282" s="6">
        <v>280</v>
      </c>
      <c r="B282" s="2">
        <v>39.667999999999999</v>
      </c>
      <c r="C282" s="2">
        <v>1235.8634559433247</v>
      </c>
      <c r="D282" s="2">
        <v>43.140999999999998</v>
      </c>
      <c r="E282" s="2">
        <v>1461.7405567522221</v>
      </c>
      <c r="F282" s="2">
        <v>220.642</v>
      </c>
      <c r="G282" s="2">
        <v>38235.454094484143</v>
      </c>
    </row>
    <row r="283" spans="1:7">
      <c r="A283" s="6">
        <v>281</v>
      </c>
      <c r="B283" s="2">
        <v>38.741999999999997</v>
      </c>
      <c r="C283" s="2">
        <v>1178.8375331307343</v>
      </c>
      <c r="D283" s="2">
        <v>53.35</v>
      </c>
      <c r="E283" s="2">
        <v>2235.4179241206411</v>
      </c>
      <c r="F283" s="2">
        <v>198.45400000000001</v>
      </c>
      <c r="G283" s="2">
        <v>30932.113504371693</v>
      </c>
    </row>
    <row r="284" spans="1:7">
      <c r="A284" s="6">
        <v>282</v>
      </c>
      <c r="B284" s="2">
        <v>39.524999999999999</v>
      </c>
      <c r="C284" s="2">
        <v>1226.9691366875115</v>
      </c>
      <c r="D284" s="2">
        <v>49.295999999999999</v>
      </c>
      <c r="E284" s="2">
        <v>1908.5926336867165</v>
      </c>
      <c r="F284" s="2">
        <v>130.471</v>
      </c>
      <c r="G284" s="2">
        <v>13369.583054021376</v>
      </c>
    </row>
    <row r="285" spans="1:7">
      <c r="A285" s="6">
        <v>283</v>
      </c>
      <c r="B285" s="2">
        <v>39.14</v>
      </c>
      <c r="C285" s="2">
        <v>1203.1825482759009</v>
      </c>
      <c r="D285" s="2">
        <v>46.753999999999998</v>
      </c>
      <c r="E285" s="2">
        <v>1716.8305249699297</v>
      </c>
      <c r="F285" s="2">
        <v>75.453000000000003</v>
      </c>
      <c r="G285" s="2">
        <v>4471.3936450855108</v>
      </c>
    </row>
    <row r="286" spans="1:7">
      <c r="A286" s="6">
        <v>284</v>
      </c>
      <c r="B286" s="2">
        <v>33.146000000000001</v>
      </c>
      <c r="C286" s="2">
        <v>862.88343818962687</v>
      </c>
      <c r="D286" s="2">
        <v>43.113</v>
      </c>
      <c r="E286" s="2">
        <v>1459.8437322230229</v>
      </c>
      <c r="F286" s="2">
        <v>95.082999999999998</v>
      </c>
      <c r="G286" s="2">
        <v>7100.6095643071631</v>
      </c>
    </row>
    <row r="287" spans="1:7">
      <c r="A287" s="6">
        <v>285</v>
      </c>
      <c r="B287" s="2">
        <v>33.042999999999999</v>
      </c>
      <c r="C287" s="2">
        <v>857.52901212880374</v>
      </c>
      <c r="D287" s="2">
        <v>45.515000000000001</v>
      </c>
      <c r="E287" s="2">
        <v>1627.0427929812988</v>
      </c>
      <c r="F287" s="2">
        <v>73.959000000000003</v>
      </c>
      <c r="G287" s="2">
        <v>4296.075866963527</v>
      </c>
    </row>
    <row r="288" spans="1:7">
      <c r="A288" s="6">
        <v>286</v>
      </c>
      <c r="B288" s="2">
        <v>28.709</v>
      </c>
      <c r="C288" s="2">
        <v>647.33041351734914</v>
      </c>
      <c r="D288" s="2">
        <v>54.536999999999999</v>
      </c>
      <c r="E288" s="2">
        <v>2335.9974808344923</v>
      </c>
      <c r="F288" s="2">
        <v>144.96</v>
      </c>
      <c r="G288" s="2">
        <v>16503.887023374089</v>
      </c>
    </row>
    <row r="289" spans="1:7">
      <c r="A289" s="6">
        <v>287</v>
      </c>
      <c r="B289" s="2">
        <v>30.434999999999999</v>
      </c>
      <c r="C289" s="2">
        <v>727.50585608989354</v>
      </c>
      <c r="D289" s="2">
        <v>47.756999999999998</v>
      </c>
      <c r="E289" s="2">
        <v>1791.2819770882536</v>
      </c>
      <c r="F289" s="2">
        <v>289.93599999999998</v>
      </c>
      <c r="G289" s="2">
        <v>66022.834778895311</v>
      </c>
    </row>
    <row r="290" spans="1:7">
      <c r="A290" s="6">
        <v>288</v>
      </c>
      <c r="B290" s="2">
        <v>38.975999999999999</v>
      </c>
      <c r="C290" s="2">
        <v>1193.1207935550594</v>
      </c>
      <c r="D290" s="2">
        <v>38.326999999999998</v>
      </c>
      <c r="E290" s="2">
        <v>1153.7176449429585</v>
      </c>
      <c r="F290" s="2">
        <v>173.57599999999999</v>
      </c>
      <c r="G290" s="2">
        <v>23662.968920957304</v>
      </c>
    </row>
    <row r="291" spans="1:7">
      <c r="A291" s="6">
        <v>289</v>
      </c>
      <c r="B291" s="2">
        <v>39.972000000000001</v>
      </c>
      <c r="C291" s="2">
        <v>1254.8783853021498</v>
      </c>
      <c r="D291" s="2">
        <v>44.448</v>
      </c>
      <c r="E291" s="2">
        <v>1551.6520140843297</v>
      </c>
      <c r="F291" s="2">
        <v>133.16</v>
      </c>
      <c r="G291" s="2">
        <v>13926.354764365557</v>
      </c>
    </row>
    <row r="292" spans="1:7">
      <c r="A292" s="6">
        <v>290</v>
      </c>
      <c r="B292" s="2">
        <v>41.32</v>
      </c>
      <c r="C292" s="2">
        <v>1340.9435852506799</v>
      </c>
      <c r="D292" s="2">
        <v>41.936999999999998</v>
      </c>
      <c r="E292" s="2">
        <v>1381.2891503978008</v>
      </c>
      <c r="F292" s="2">
        <v>54.91</v>
      </c>
      <c r="G292" s="2">
        <v>2368.0603641849252</v>
      </c>
    </row>
    <row r="293" spans="1:7">
      <c r="A293" s="6">
        <v>291</v>
      </c>
      <c r="B293" s="2">
        <v>28.709</v>
      </c>
      <c r="C293" s="2">
        <v>647.33041351734914</v>
      </c>
      <c r="D293" s="2">
        <v>49.686999999999998</v>
      </c>
      <c r="E293" s="2">
        <v>1938.9893906520779</v>
      </c>
      <c r="F293" s="2">
        <v>210.12799999999999</v>
      </c>
      <c r="G293" s="2">
        <v>34678.29487905751</v>
      </c>
    </row>
    <row r="294" spans="1:7">
      <c r="A294" s="6">
        <v>292</v>
      </c>
      <c r="B294" s="2">
        <v>30.446999999999999</v>
      </c>
      <c r="C294" s="2">
        <v>728.0796554217012</v>
      </c>
      <c r="D294" s="2">
        <v>46.868000000000002</v>
      </c>
      <c r="E294" s="2">
        <v>1725.2130073112405</v>
      </c>
      <c r="F294" s="2">
        <v>234.90700000000001</v>
      </c>
      <c r="G294" s="2">
        <v>43339.290612813551</v>
      </c>
    </row>
    <row r="295" spans="1:7">
      <c r="A295" s="6">
        <v>293</v>
      </c>
      <c r="B295" s="2">
        <v>43.478000000000002</v>
      </c>
      <c r="C295" s="2">
        <v>1484.6668027368878</v>
      </c>
      <c r="D295" s="2">
        <v>49.235999999999997</v>
      </c>
      <c r="E295" s="2">
        <v>1903.9494225765632</v>
      </c>
      <c r="F295" s="2">
        <v>189.53200000000001</v>
      </c>
      <c r="G295" s="2">
        <v>28213.37051031848</v>
      </c>
    </row>
    <row r="296" spans="1:7">
      <c r="A296" s="6">
        <v>294</v>
      </c>
      <c r="B296" s="2">
        <v>29.062000000000001</v>
      </c>
      <c r="C296" s="2">
        <v>663.34716628341505</v>
      </c>
      <c r="D296" s="2">
        <v>51.104999999999997</v>
      </c>
      <c r="E296" s="2">
        <v>2051.240896341636</v>
      </c>
      <c r="F296" s="2">
        <v>95.082999999999998</v>
      </c>
      <c r="G296" s="2">
        <v>7100.6095643071631</v>
      </c>
    </row>
    <row r="297" spans="1:7">
      <c r="A297" s="6">
        <v>295</v>
      </c>
      <c r="B297" s="2">
        <v>33.088999999999999</v>
      </c>
      <c r="C297" s="2">
        <v>859.91824989052668</v>
      </c>
      <c r="D297" s="2">
        <v>47.313000000000002</v>
      </c>
      <c r="E297" s="2">
        <v>1758.1294723812289</v>
      </c>
      <c r="F297" s="2">
        <v>53.984999999999999</v>
      </c>
      <c r="G297" s="2">
        <v>2288.9488761569928</v>
      </c>
    </row>
    <row r="298" spans="1:7">
      <c r="A298" s="6">
        <v>296</v>
      </c>
      <c r="B298" s="2">
        <v>36.994999999999997</v>
      </c>
      <c r="C298" s="2">
        <v>1074.9195080056743</v>
      </c>
      <c r="D298" s="2">
        <v>49.103999999999999</v>
      </c>
      <c r="E298" s="2">
        <v>1893.7542632652801</v>
      </c>
      <c r="F298" s="2">
        <v>31.097999999999999</v>
      </c>
      <c r="G298" s="2">
        <v>759.54725722976195</v>
      </c>
    </row>
    <row r="299" spans="1:7">
      <c r="A299" s="6">
        <v>297</v>
      </c>
      <c r="B299" s="2">
        <v>36.167999999999999</v>
      </c>
      <c r="C299" s="2">
        <v>1027.3983630253799</v>
      </c>
      <c r="D299" s="2">
        <v>47.107999999999997</v>
      </c>
      <c r="E299" s="2">
        <v>1742.9270659840665</v>
      </c>
      <c r="F299" s="2">
        <v>59.241</v>
      </c>
      <c r="G299" s="2">
        <v>2756.3517764681237</v>
      </c>
    </row>
    <row r="300" spans="1:7">
      <c r="A300" s="6">
        <v>298</v>
      </c>
      <c r="B300" s="2">
        <v>42.537999999999997</v>
      </c>
      <c r="C300" s="2">
        <v>1421.163402819456</v>
      </c>
      <c r="D300" s="2">
        <v>46.551000000000002</v>
      </c>
      <c r="E300" s="2">
        <v>1701.9543651158617</v>
      </c>
      <c r="F300" s="2">
        <v>53.456000000000003</v>
      </c>
      <c r="G300" s="2">
        <v>2244.3097591620635</v>
      </c>
    </row>
    <row r="301" spans="1:7">
      <c r="A301" s="6">
        <v>299</v>
      </c>
      <c r="B301" s="2">
        <v>39.600999999999999</v>
      </c>
      <c r="C301" s="2">
        <v>1231.6921882333627</v>
      </c>
      <c r="D301" s="2">
        <v>50.722999999999999</v>
      </c>
      <c r="E301" s="2">
        <v>2020.690246103944</v>
      </c>
      <c r="F301" s="2">
        <v>51.069000000000003</v>
      </c>
      <c r="G301" s="2">
        <v>2048.351994551545</v>
      </c>
    </row>
    <row r="302" spans="1:7">
      <c r="A302" s="6">
        <v>300</v>
      </c>
      <c r="B302" s="2">
        <v>31.997</v>
      </c>
      <c r="C302" s="2">
        <v>804.09692994025113</v>
      </c>
      <c r="D302" s="2">
        <v>53.213999999999999</v>
      </c>
      <c r="E302" s="2">
        <v>2224.0353810163774</v>
      </c>
      <c r="F302" s="2">
        <v>73.959000000000003</v>
      </c>
      <c r="G302" s="2">
        <v>4296.075866963527</v>
      </c>
    </row>
    <row r="303" spans="1:7">
      <c r="A303" s="6">
        <v>301</v>
      </c>
      <c r="B303" s="2">
        <v>37.350999999999999</v>
      </c>
      <c r="C303" s="2">
        <v>1095.706779426393</v>
      </c>
      <c r="D303" s="2">
        <v>48.017000000000003</v>
      </c>
      <c r="E303" s="2">
        <v>1810.839365250574</v>
      </c>
      <c r="F303" s="2">
        <v>35.5</v>
      </c>
      <c r="G303" s="2">
        <v>989.79803542169941</v>
      </c>
    </row>
    <row r="304" spans="1:7">
      <c r="A304" s="6">
        <v>302</v>
      </c>
      <c r="B304" s="2">
        <v>42.618000000000002</v>
      </c>
      <c r="C304" s="2">
        <v>1426.5139120996387</v>
      </c>
      <c r="D304" s="2">
        <v>54.677999999999997</v>
      </c>
      <c r="E304" s="2">
        <v>2348.0920745530716</v>
      </c>
      <c r="F304" s="2">
        <v>49.014000000000003</v>
      </c>
      <c r="G304" s="2">
        <v>1886.8187105356192</v>
      </c>
    </row>
    <row r="305" spans="1:7">
      <c r="A305" s="6">
        <v>303</v>
      </c>
      <c r="B305" s="2">
        <v>33.055</v>
      </c>
      <c r="C305" s="2">
        <v>858.15197110245481</v>
      </c>
      <c r="D305" s="2">
        <v>51.938000000000002</v>
      </c>
      <c r="E305" s="2">
        <v>2118.6554055397933</v>
      </c>
      <c r="F305" s="2">
        <v>35.561999999999998</v>
      </c>
      <c r="G305" s="2">
        <v>993.2583772075152</v>
      </c>
    </row>
    <row r="306" spans="1:7">
      <c r="A306" s="6">
        <v>304</v>
      </c>
      <c r="B306" s="2">
        <v>39.168999999999997</v>
      </c>
      <c r="C306" s="2">
        <v>1204.966156874448</v>
      </c>
      <c r="D306" s="2">
        <v>43.16</v>
      </c>
      <c r="E306" s="2">
        <v>1463.02838904331</v>
      </c>
      <c r="F306" s="2">
        <v>38.911000000000001</v>
      </c>
      <c r="G306" s="2">
        <v>1189.1445936161444</v>
      </c>
    </row>
    <row r="307" spans="1:7">
      <c r="A307" s="6">
        <v>305</v>
      </c>
      <c r="B307" s="2">
        <v>35.915999999999997</v>
      </c>
      <c r="C307" s="2">
        <v>1013.1314734403726</v>
      </c>
      <c r="D307" s="2">
        <v>45.113</v>
      </c>
      <c r="E307" s="2">
        <v>1598.4288089508386</v>
      </c>
      <c r="F307" s="2">
        <v>36.593000000000004</v>
      </c>
      <c r="G307" s="2">
        <v>1051.6855642263406</v>
      </c>
    </row>
    <row r="308" spans="1:7">
      <c r="A308" s="6">
        <v>306</v>
      </c>
      <c r="B308" s="2">
        <v>33.868000000000002</v>
      </c>
      <c r="C308" s="2">
        <v>900.88422775045331</v>
      </c>
      <c r="D308" s="2">
        <v>45.598999999999997</v>
      </c>
      <c r="E308" s="2">
        <v>1633.0538975151217</v>
      </c>
      <c r="F308" s="2">
        <v>34.052999999999997</v>
      </c>
      <c r="G308" s="2">
        <v>910.75305805183552</v>
      </c>
    </row>
    <row r="309" spans="1:7">
      <c r="A309" s="6">
        <v>307</v>
      </c>
      <c r="B309" s="2">
        <v>34.191000000000003</v>
      </c>
      <c r="C309" s="2">
        <v>918.14968034411572</v>
      </c>
      <c r="D309" s="2">
        <v>39.631999999999998</v>
      </c>
      <c r="E309" s="2">
        <v>1233.6213012664573</v>
      </c>
      <c r="F309" s="2">
        <v>35.624000000000002</v>
      </c>
      <c r="G309" s="2">
        <v>996.72475713441145</v>
      </c>
    </row>
    <row r="310" spans="1:7">
      <c r="A310" s="6">
        <v>308</v>
      </c>
      <c r="B310" s="2">
        <v>29.920999999999999</v>
      </c>
      <c r="C310" s="2">
        <v>703.14046143318353</v>
      </c>
      <c r="D310" s="2">
        <v>44.576000000000001</v>
      </c>
      <c r="E310" s="2">
        <v>1560.601682704912</v>
      </c>
      <c r="F310" s="2">
        <v>31.931000000000001</v>
      </c>
      <c r="G310" s="2">
        <v>800.78314031013269</v>
      </c>
    </row>
    <row r="311" spans="1:7">
      <c r="A311" s="6">
        <v>309</v>
      </c>
      <c r="B311" s="2">
        <v>28.07</v>
      </c>
      <c r="C311" s="2">
        <v>618.83476935515887</v>
      </c>
      <c r="D311" s="2">
        <v>56.670999999999999</v>
      </c>
      <c r="E311" s="2">
        <v>2522.3865016446953</v>
      </c>
      <c r="F311" s="2">
        <v>41.204999999999998</v>
      </c>
      <c r="G311" s="2">
        <v>1333.4898621557263</v>
      </c>
    </row>
    <row r="312" spans="1:7">
      <c r="A312" s="6">
        <v>310</v>
      </c>
      <c r="B312" s="2">
        <v>39.168999999999997</v>
      </c>
      <c r="C312" s="2">
        <v>1204.966156874448</v>
      </c>
      <c r="D312" s="2">
        <v>51.317999999999998</v>
      </c>
      <c r="E312" s="2">
        <v>2068.3752204287343</v>
      </c>
      <c r="F312" s="2">
        <v>31.097999999999999</v>
      </c>
      <c r="G312" s="2">
        <v>759.54725722976195</v>
      </c>
    </row>
    <row r="313" spans="1:7">
      <c r="A313" s="6">
        <v>311</v>
      </c>
      <c r="B313" s="2">
        <v>39.284999999999997</v>
      </c>
      <c r="C313" s="2">
        <v>1212.1138016657458</v>
      </c>
      <c r="D313" s="2">
        <v>46.764000000000003</v>
      </c>
      <c r="E313" s="2">
        <v>1717.5650136243762</v>
      </c>
      <c r="F313" s="2">
        <v>174.56899999999999</v>
      </c>
      <c r="G313" s="2">
        <v>23934.48733744815</v>
      </c>
    </row>
    <row r="314" spans="1:7">
      <c r="A314" s="6">
        <v>312</v>
      </c>
      <c r="B314" s="2">
        <v>35.01</v>
      </c>
      <c r="C314" s="2">
        <v>962.66260741613189</v>
      </c>
      <c r="D314" s="2">
        <v>50.942</v>
      </c>
      <c r="E314" s="2">
        <v>2038.1768495416595</v>
      </c>
      <c r="F314" s="2">
        <v>201.517</v>
      </c>
      <c r="G314" s="2">
        <v>31894.313569603648</v>
      </c>
    </row>
    <row r="315" spans="1:7">
      <c r="A315" s="6">
        <v>313</v>
      </c>
      <c r="B315" s="2">
        <v>31.353000000000002</v>
      </c>
      <c r="C315" s="2">
        <v>772.05472690885802</v>
      </c>
      <c r="D315" s="2">
        <v>47.954999999999998</v>
      </c>
      <c r="E315" s="2">
        <v>1806.1660388332434</v>
      </c>
      <c r="F315" s="2">
        <v>207.42400000000001</v>
      </c>
      <c r="G315" s="2">
        <v>33791.532751169849</v>
      </c>
    </row>
    <row r="316" spans="1:7">
      <c r="A316" s="6">
        <v>314</v>
      </c>
      <c r="B316" s="2">
        <v>33.957999999999998</v>
      </c>
      <c r="C316" s="2">
        <v>905.67856517520693</v>
      </c>
      <c r="D316" s="2">
        <v>43.27</v>
      </c>
      <c r="E316" s="2">
        <v>1470.4954050021795</v>
      </c>
      <c r="F316" s="2">
        <v>139.07499999999999</v>
      </c>
      <c r="G316" s="2">
        <v>15191.057884574602</v>
      </c>
    </row>
    <row r="317" spans="1:7">
      <c r="A317" s="6">
        <v>315</v>
      </c>
      <c r="B317" s="2">
        <v>30.373000000000001</v>
      </c>
      <c r="C317" s="2">
        <v>724.54482961566146</v>
      </c>
      <c r="D317" s="2">
        <v>44.03</v>
      </c>
      <c r="E317" s="2">
        <v>1522.6050023472765</v>
      </c>
      <c r="F317" s="2">
        <v>155.322</v>
      </c>
      <c r="G317" s="2">
        <v>18947.670753518451</v>
      </c>
    </row>
    <row r="318" spans="1:7">
      <c r="A318" s="6">
        <v>316</v>
      </c>
      <c r="B318" s="2">
        <v>31.736000000000001</v>
      </c>
      <c r="C318" s="2">
        <v>791.03237106067206</v>
      </c>
      <c r="D318" s="2">
        <v>46.02</v>
      </c>
      <c r="E318" s="2">
        <v>1663.3479605290272</v>
      </c>
      <c r="F318" s="2">
        <v>219.648</v>
      </c>
      <c r="G318" s="2">
        <v>37891.725954866029</v>
      </c>
    </row>
    <row r="319" spans="1:7">
      <c r="A319" s="6">
        <v>317</v>
      </c>
      <c r="B319" s="2">
        <v>37.622999999999998</v>
      </c>
      <c r="C319" s="2">
        <v>1111.7233476238903</v>
      </c>
      <c r="D319" s="2">
        <v>39.640999999999998</v>
      </c>
      <c r="E319" s="2">
        <v>1234.1816490839205</v>
      </c>
      <c r="F319" s="2">
        <v>211.72499999999999</v>
      </c>
      <c r="G319" s="2">
        <v>35207.417025621202</v>
      </c>
    </row>
    <row r="320" spans="1:7">
      <c r="A320" s="6">
        <v>318</v>
      </c>
      <c r="B320" s="2">
        <v>36.902999999999999</v>
      </c>
      <c r="C320" s="2">
        <v>1069.5798874856296</v>
      </c>
      <c r="D320" s="2">
        <v>55.503999999999998</v>
      </c>
      <c r="E320" s="2">
        <v>2419.5714221560684</v>
      </c>
      <c r="F320" s="2">
        <v>143.85400000000001</v>
      </c>
      <c r="G320" s="2">
        <v>16253.008635783275</v>
      </c>
    </row>
    <row r="321" spans="1:7">
      <c r="A321" s="6">
        <v>319</v>
      </c>
      <c r="B321" s="2">
        <v>40.906999999999996</v>
      </c>
      <c r="C321" s="2">
        <v>1314.2716591858432</v>
      </c>
      <c r="D321" s="2">
        <v>44.268999999999998</v>
      </c>
      <c r="E321" s="2">
        <v>1539.1796218580071</v>
      </c>
      <c r="F321" s="2">
        <v>192.86199999999999</v>
      </c>
      <c r="G321" s="2">
        <v>29213.474556148241</v>
      </c>
    </row>
    <row r="322" spans="1:7">
      <c r="A322" s="6">
        <v>320</v>
      </c>
      <c r="B322" s="2">
        <v>27.84</v>
      </c>
      <c r="C322" s="2">
        <v>608.73509875258139</v>
      </c>
      <c r="D322" s="2">
        <v>44.851999999999997</v>
      </c>
      <c r="E322" s="2">
        <v>1579.9869807048537</v>
      </c>
      <c r="F322" s="2">
        <v>189.33600000000001</v>
      </c>
      <c r="G322" s="2">
        <v>28155.04831296995</v>
      </c>
    </row>
    <row r="323" spans="1:7">
      <c r="A323" s="6">
        <v>321</v>
      </c>
      <c r="B323" s="2">
        <v>32.186</v>
      </c>
      <c r="C323" s="2">
        <v>813.62427069098476</v>
      </c>
      <c r="D323" s="2">
        <v>46.87</v>
      </c>
      <c r="E323" s="2">
        <v>1725.3602506173213</v>
      </c>
      <c r="F323" s="2">
        <v>193.327</v>
      </c>
      <c r="G323" s="2">
        <v>29354.514697214046</v>
      </c>
    </row>
    <row r="324" spans="1:7">
      <c r="A324" s="6">
        <v>322</v>
      </c>
      <c r="B324" s="2">
        <v>41.965000000000003</v>
      </c>
      <c r="C324" s="2">
        <v>1383.1342517455519</v>
      </c>
      <c r="D324" s="2">
        <v>44.287999999999997</v>
      </c>
      <c r="E324" s="2">
        <v>1540.5011194559709</v>
      </c>
      <c r="F324" s="2">
        <v>186.964</v>
      </c>
      <c r="G324" s="2">
        <v>27454.014792851216</v>
      </c>
    </row>
    <row r="325" spans="1:7">
      <c r="A325" s="6">
        <v>323</v>
      </c>
      <c r="B325" s="2">
        <v>34.956000000000003</v>
      </c>
      <c r="C325" s="2">
        <v>959.69524434951768</v>
      </c>
      <c r="D325" s="2">
        <v>40.651000000000003</v>
      </c>
      <c r="E325" s="2">
        <v>1297.873450312788</v>
      </c>
      <c r="F325" s="2">
        <v>182.09</v>
      </c>
      <c r="G325" s="2">
        <v>26041.264769936817</v>
      </c>
    </row>
    <row r="326" spans="1:7">
      <c r="A326" s="6">
        <v>324</v>
      </c>
      <c r="B326" s="2">
        <v>33.146000000000001</v>
      </c>
      <c r="C326" s="2">
        <v>862.88343818962687</v>
      </c>
      <c r="D326" s="2">
        <v>48.438000000000002</v>
      </c>
      <c r="E326" s="2">
        <v>1842.732464367637</v>
      </c>
      <c r="F326" s="2">
        <v>238.26400000000001</v>
      </c>
      <c r="G326" s="2">
        <v>44586.844581403573</v>
      </c>
    </row>
    <row r="327" spans="1:7">
      <c r="A327" s="6">
        <v>325</v>
      </c>
      <c r="B327" s="2">
        <v>27.826000000000001</v>
      </c>
      <c r="C327" s="2">
        <v>608.12301911428983</v>
      </c>
      <c r="D327" s="2">
        <v>41.682000000000002</v>
      </c>
      <c r="E327" s="2">
        <v>1364.5422270963916</v>
      </c>
      <c r="F327" s="2">
        <v>274.476</v>
      </c>
      <c r="G327" s="2">
        <v>59169.600007730893</v>
      </c>
    </row>
    <row r="328" spans="1:7">
      <c r="A328" s="6">
        <v>326</v>
      </c>
      <c r="B328" s="2">
        <v>34.783000000000001</v>
      </c>
      <c r="C328" s="2">
        <v>950.2195356740458</v>
      </c>
      <c r="D328" s="2">
        <v>40.744</v>
      </c>
      <c r="E328" s="2">
        <v>1303.8187062791935</v>
      </c>
      <c r="F328" s="2">
        <v>248.785</v>
      </c>
      <c r="G328" s="2">
        <v>48611.41525248353</v>
      </c>
    </row>
    <row r="329" spans="1:7">
      <c r="A329" s="6">
        <v>327</v>
      </c>
      <c r="B329" s="2">
        <v>38.615000000000002</v>
      </c>
      <c r="C329" s="2">
        <v>1171.1215153235403</v>
      </c>
      <c r="D329" s="2">
        <v>47.72</v>
      </c>
      <c r="E329" s="2">
        <v>1788.5074410517254</v>
      </c>
      <c r="F329" s="2">
        <v>190.809</v>
      </c>
      <c r="G329" s="2">
        <v>28594.834830216787</v>
      </c>
    </row>
    <row r="330" spans="1:7">
      <c r="A330" s="6">
        <v>328</v>
      </c>
      <c r="B330" s="2">
        <v>33.283000000000001</v>
      </c>
      <c r="C330" s="2">
        <v>870.03116858932447</v>
      </c>
      <c r="D330" s="2">
        <v>47.271000000000001</v>
      </c>
      <c r="E330" s="2">
        <v>1755.0094561859837</v>
      </c>
      <c r="F330" s="2">
        <v>145.08099999999999</v>
      </c>
      <c r="G330" s="2">
        <v>16531.450541287992</v>
      </c>
    </row>
    <row r="331" spans="1:7">
      <c r="A331" s="6">
        <v>329</v>
      </c>
      <c r="B331" s="2">
        <v>35.695</v>
      </c>
      <c r="C331" s="2">
        <v>1000.7017377591011</v>
      </c>
      <c r="D331" s="2">
        <v>42.518000000000001</v>
      </c>
      <c r="E331" s="2">
        <v>1419.8273462957375</v>
      </c>
      <c r="F331" s="2">
        <v>218.86</v>
      </c>
      <c r="G331" s="2">
        <v>37620.336093131969</v>
      </c>
    </row>
    <row r="332" spans="1:7">
      <c r="A332" s="6">
        <v>330</v>
      </c>
      <c r="B332" s="2">
        <v>33.225999999999999</v>
      </c>
      <c r="C332" s="2">
        <v>867.05371394170822</v>
      </c>
      <c r="D332" s="2">
        <v>39.607999999999997</v>
      </c>
      <c r="E332" s="2">
        <v>1232.1276624552345</v>
      </c>
      <c r="F332" s="2">
        <v>248.52099999999999</v>
      </c>
      <c r="G332" s="2">
        <v>48508.301282655237</v>
      </c>
    </row>
    <row r="333" spans="1:7">
      <c r="A333" s="6">
        <v>331</v>
      </c>
      <c r="B333" s="2">
        <v>31.353000000000002</v>
      </c>
      <c r="C333" s="2">
        <v>772.05472690885802</v>
      </c>
      <c r="D333" s="2">
        <v>41.183999999999997</v>
      </c>
      <c r="E333" s="2">
        <v>1332.1309906007589</v>
      </c>
      <c r="F333" s="2">
        <v>190.91200000000001</v>
      </c>
      <c r="G333" s="2">
        <v>28625.714536366806</v>
      </c>
    </row>
    <row r="334" spans="1:7">
      <c r="A334" s="6">
        <v>332</v>
      </c>
      <c r="B334" s="2">
        <v>32.173999999999999</v>
      </c>
      <c r="C334" s="2">
        <v>813.01769198142949</v>
      </c>
      <c r="D334" s="2">
        <v>43.822000000000003</v>
      </c>
      <c r="E334" s="2">
        <v>1508.2532520615109</v>
      </c>
      <c r="F334" s="2">
        <v>85.869</v>
      </c>
      <c r="G334" s="2">
        <v>5791.1217032881195</v>
      </c>
    </row>
    <row r="335" spans="1:7">
      <c r="A335" s="6">
        <v>333</v>
      </c>
      <c r="B335" s="2">
        <v>39.371000000000002</v>
      </c>
      <c r="C335" s="2">
        <v>1217.4265615686027</v>
      </c>
      <c r="D335" s="2">
        <v>47.277999999999999</v>
      </c>
      <c r="E335" s="2">
        <v>1755.5292664626411</v>
      </c>
      <c r="F335" s="2">
        <v>133.25800000000001</v>
      </c>
      <c r="G335" s="2">
        <v>13946.860696739372</v>
      </c>
    </row>
    <row r="336" spans="1:7">
      <c r="A336" s="6">
        <v>334</v>
      </c>
      <c r="B336" s="2">
        <v>33.588000000000001</v>
      </c>
      <c r="C336" s="2">
        <v>886.0498785676134</v>
      </c>
      <c r="D336" s="2">
        <v>44.32</v>
      </c>
      <c r="E336" s="2">
        <v>1542.7280813907655</v>
      </c>
      <c r="F336" s="2">
        <v>143.85400000000001</v>
      </c>
      <c r="G336" s="2">
        <v>16253.008635783275</v>
      </c>
    </row>
    <row r="337" spans="1:7">
      <c r="A337" s="6">
        <v>335</v>
      </c>
      <c r="B337" s="2">
        <v>32.917000000000002</v>
      </c>
      <c r="C337" s="2">
        <v>851.0015994087338</v>
      </c>
      <c r="D337" s="2">
        <v>49.77</v>
      </c>
      <c r="E337" s="2">
        <v>1945.4727982984514</v>
      </c>
      <c r="F337" s="2">
        <v>131.85499999999999</v>
      </c>
      <c r="G337" s="2">
        <v>13654.729070339567</v>
      </c>
    </row>
    <row r="338" spans="1:7">
      <c r="A338" s="6">
        <v>336</v>
      </c>
      <c r="B338" s="2">
        <v>34.268000000000001</v>
      </c>
      <c r="C338" s="2">
        <v>922.28978345495398</v>
      </c>
      <c r="D338" s="2">
        <v>47.548000000000002</v>
      </c>
      <c r="E338" s="2">
        <v>1775.6378313480704</v>
      </c>
      <c r="F338" s="2">
        <v>155.65899999999999</v>
      </c>
      <c r="G338" s="2">
        <v>19029.980949925211</v>
      </c>
    </row>
    <row r="339" spans="1:7">
      <c r="A339" s="6">
        <v>337</v>
      </c>
      <c r="B339" s="2">
        <v>25.352</v>
      </c>
      <c r="C339" s="2">
        <v>504.79417377327115</v>
      </c>
      <c r="D339" s="2">
        <v>39.090000000000003</v>
      </c>
      <c r="E339" s="2">
        <v>1200.1104633597718</v>
      </c>
      <c r="F339" s="2">
        <v>159.821</v>
      </c>
      <c r="G339" s="2">
        <v>20061.230541119145</v>
      </c>
    </row>
    <row r="340" spans="1:7">
      <c r="A340" s="6">
        <v>338</v>
      </c>
      <c r="B340" s="2">
        <v>38.418999999999997</v>
      </c>
      <c r="C340" s="2">
        <v>1159.2630523481841</v>
      </c>
      <c r="D340" s="2">
        <v>46.584000000000003</v>
      </c>
      <c r="E340" s="2">
        <v>1704.3682510281469</v>
      </c>
      <c r="F340" s="2">
        <v>212.11799999999999</v>
      </c>
      <c r="G340" s="2">
        <v>35338.241032532373</v>
      </c>
    </row>
    <row r="341" spans="1:7">
      <c r="A341" s="6">
        <v>339</v>
      </c>
      <c r="B341" s="2">
        <v>38.35</v>
      </c>
      <c r="C341" s="2">
        <v>1155.1027503673797</v>
      </c>
      <c r="D341" s="2">
        <v>42.564999999999998</v>
      </c>
      <c r="E341" s="2">
        <v>1422.9680757967458</v>
      </c>
      <c r="F341" s="2">
        <v>207.845</v>
      </c>
      <c r="G341" s="2">
        <v>33928.842536844444</v>
      </c>
    </row>
    <row r="342" spans="1:7">
      <c r="A342" s="6">
        <v>340</v>
      </c>
      <c r="B342" s="2">
        <v>35.948</v>
      </c>
      <c r="C342" s="2">
        <v>1014.9376127560337</v>
      </c>
      <c r="D342" s="2">
        <v>41.491</v>
      </c>
      <c r="E342" s="2">
        <v>1352.0653581005377</v>
      </c>
      <c r="F342" s="2">
        <v>232.46299999999999</v>
      </c>
      <c r="G342" s="2">
        <v>42442.167769964937</v>
      </c>
    </row>
    <row r="343" spans="1:7">
      <c r="A343" s="6">
        <v>341</v>
      </c>
      <c r="B343" s="2">
        <v>40.235999999999997</v>
      </c>
      <c r="C343" s="2">
        <v>1271.5091222970532</v>
      </c>
      <c r="D343" s="2">
        <v>45.792999999999999</v>
      </c>
      <c r="E343" s="2">
        <v>1646.9790446512716</v>
      </c>
      <c r="F343" s="2">
        <v>134.679</v>
      </c>
      <c r="G343" s="2">
        <v>14245.891997309931</v>
      </c>
    </row>
    <row r="344" spans="1:7">
      <c r="A344" s="6">
        <v>342</v>
      </c>
      <c r="B344" s="2">
        <v>34.301000000000002</v>
      </c>
      <c r="C344" s="2">
        <v>924.06696435493211</v>
      </c>
      <c r="D344" s="2">
        <v>47.328000000000003</v>
      </c>
      <c r="E344" s="2">
        <v>1759.2444353949604</v>
      </c>
      <c r="F344" s="2">
        <v>282.59800000000001</v>
      </c>
      <c r="G344" s="2">
        <v>62723.17721691302</v>
      </c>
    </row>
    <row r="345" spans="1:7">
      <c r="A345" s="6">
        <v>343</v>
      </c>
      <c r="B345" s="2">
        <v>38.438000000000002</v>
      </c>
      <c r="C345" s="2">
        <v>1160.4099559344249</v>
      </c>
      <c r="D345" s="2">
        <v>40.110999999999997</v>
      </c>
      <c r="E345" s="2">
        <v>1263.621074017741</v>
      </c>
      <c r="F345" s="2">
        <v>302.54300000000001</v>
      </c>
      <c r="G345" s="2">
        <v>71889.274274814481</v>
      </c>
    </row>
    <row r="346" spans="1:7">
      <c r="A346" s="6">
        <v>344</v>
      </c>
      <c r="B346" s="2">
        <v>34.454999999999998</v>
      </c>
      <c r="C346" s="2">
        <v>932.38309311780597</v>
      </c>
      <c r="D346" s="2">
        <v>38.179000000000002</v>
      </c>
      <c r="E346" s="2">
        <v>1144.8246695034031</v>
      </c>
      <c r="F346" s="2">
        <v>96.248999999999995</v>
      </c>
      <c r="G346" s="2">
        <v>7275.8264847385963</v>
      </c>
    </row>
    <row r="347" spans="1:7">
      <c r="A347" s="6">
        <v>345</v>
      </c>
      <c r="B347" s="2">
        <v>30.632999999999999</v>
      </c>
      <c r="C347" s="2">
        <v>737.00246970828061</v>
      </c>
      <c r="D347" s="2">
        <v>37.343000000000004</v>
      </c>
      <c r="E347" s="2">
        <v>1095.2374631830587</v>
      </c>
      <c r="F347" s="2">
        <v>182.666</v>
      </c>
      <c r="G347" s="2">
        <v>26206.276496810027</v>
      </c>
    </row>
    <row r="348" spans="1:7">
      <c r="A348" s="6">
        <v>346</v>
      </c>
      <c r="B348" s="2">
        <v>34.792999999999999</v>
      </c>
      <c r="C348" s="2">
        <v>950.76598430021113</v>
      </c>
      <c r="D348" s="2">
        <v>45.113</v>
      </c>
      <c r="E348" s="2">
        <v>1598.4288089508386</v>
      </c>
      <c r="F348" s="2">
        <v>134.614</v>
      </c>
      <c r="G348" s="2">
        <v>14232.144352514906</v>
      </c>
    </row>
    <row r="349" spans="1:7">
      <c r="A349" s="6">
        <v>347</v>
      </c>
      <c r="B349" s="2">
        <v>39.82</v>
      </c>
      <c r="C349" s="2">
        <v>1245.3527747835701</v>
      </c>
      <c r="D349" s="2">
        <v>48.518000000000001</v>
      </c>
      <c r="E349" s="2">
        <v>1848.8243895140665</v>
      </c>
      <c r="F349" s="2">
        <v>134.809</v>
      </c>
      <c r="G349" s="2">
        <v>14273.407196743427</v>
      </c>
    </row>
    <row r="350" spans="1:7">
      <c r="A350" s="6">
        <v>348</v>
      </c>
      <c r="B350" s="2">
        <v>45.033000000000001</v>
      </c>
      <c r="C350" s="2">
        <v>1592.7647687238282</v>
      </c>
      <c r="D350" s="2">
        <v>41.777999999999999</v>
      </c>
      <c r="E350" s="2">
        <v>1370.8349628452381</v>
      </c>
      <c r="F350" s="2">
        <v>93.2</v>
      </c>
      <c r="G350" s="2">
        <v>6822.1569428299008</v>
      </c>
    </row>
    <row r="351" spans="1:7">
      <c r="A351" s="6">
        <v>349</v>
      </c>
      <c r="B351" s="2">
        <v>39.293999999999997</v>
      </c>
      <c r="C351" s="2">
        <v>1212.6692438862804</v>
      </c>
      <c r="D351" s="2">
        <v>36.6</v>
      </c>
      <c r="E351" s="2">
        <v>1052.0879637607552</v>
      </c>
      <c r="F351" s="2">
        <v>107.524</v>
      </c>
      <c r="G351" s="2">
        <v>9080.310632674833</v>
      </c>
    </row>
    <row r="352" spans="1:7">
      <c r="A352" s="6">
        <v>350</v>
      </c>
      <c r="B352" s="2">
        <v>38.142000000000003</v>
      </c>
      <c r="C352" s="2">
        <v>1142.6068016939428</v>
      </c>
      <c r="D352" s="2">
        <v>41.570999999999998</v>
      </c>
      <c r="E352" s="2">
        <v>1357.2842974803875</v>
      </c>
      <c r="F352" s="2">
        <v>155.322</v>
      </c>
      <c r="G352" s="2">
        <v>18947.670753518451</v>
      </c>
    </row>
    <row r="353" spans="1:7">
      <c r="A353" s="6">
        <v>351</v>
      </c>
      <c r="B353" s="2">
        <v>38.35</v>
      </c>
      <c r="C353" s="2">
        <v>1155.1027503673797</v>
      </c>
      <c r="D353" s="2">
        <v>34.857999999999997</v>
      </c>
      <c r="E353" s="2">
        <v>954.32172918633296</v>
      </c>
      <c r="F353" s="2">
        <v>145.232</v>
      </c>
      <c r="G353" s="2">
        <v>16565.880247136571</v>
      </c>
    </row>
    <row r="354" spans="1:7">
      <c r="A354" s="6">
        <v>352</v>
      </c>
      <c r="B354" s="2">
        <v>36</v>
      </c>
      <c r="C354" s="2">
        <v>1017.87601976316</v>
      </c>
      <c r="D354" s="2">
        <v>42.134</v>
      </c>
      <c r="E354" s="2">
        <v>1394.2969045698142</v>
      </c>
      <c r="F354" s="2">
        <v>145.08099999999999</v>
      </c>
      <c r="G354" s="2">
        <v>16531.450541287992</v>
      </c>
    </row>
    <row r="355" spans="1:7">
      <c r="A355" s="6">
        <v>353</v>
      </c>
      <c r="B355" s="2">
        <v>31.974</v>
      </c>
      <c r="C355" s="2">
        <v>802.94134770430503</v>
      </c>
      <c r="D355" s="2">
        <v>46.359000000000002</v>
      </c>
      <c r="E355" s="2">
        <v>1687.9438671904998</v>
      </c>
      <c r="F355" s="2">
        <v>92.138000000000005</v>
      </c>
      <c r="G355" s="2">
        <v>6667.5678422840538</v>
      </c>
    </row>
    <row r="356" spans="1:7">
      <c r="A356" s="6">
        <v>354</v>
      </c>
      <c r="B356" s="2">
        <v>36.686999999999998</v>
      </c>
      <c r="C356" s="2">
        <v>1057.0956381032345</v>
      </c>
      <c r="D356" s="2">
        <v>48.598999999999997</v>
      </c>
      <c r="E356" s="2">
        <v>1855.0027061022749</v>
      </c>
      <c r="F356" s="2">
        <v>102.331</v>
      </c>
      <c r="G356" s="2">
        <v>8224.4017665810243</v>
      </c>
    </row>
    <row r="357" spans="1:7">
      <c r="A357" s="6">
        <v>355</v>
      </c>
      <c r="B357" s="2">
        <v>39.734000000000002</v>
      </c>
      <c r="C357" s="2">
        <v>1239.9793601513506</v>
      </c>
      <c r="D357" s="2">
        <v>35.155999999999999</v>
      </c>
      <c r="E357" s="2">
        <v>970.70841155594269</v>
      </c>
      <c r="F357" s="2">
        <v>124.392</v>
      </c>
      <c r="G357" s="2">
        <v>12152.756115676191</v>
      </c>
    </row>
    <row r="358" spans="1:7">
      <c r="A358" s="6">
        <v>356</v>
      </c>
      <c r="B358" s="2">
        <v>35.052999999999997</v>
      </c>
      <c r="C358" s="2">
        <v>965.02878353158314</v>
      </c>
      <c r="D358" s="2">
        <v>47.889000000000003</v>
      </c>
      <c r="E358" s="2">
        <v>1801.1978425294476</v>
      </c>
      <c r="F358" s="2">
        <v>118.483</v>
      </c>
      <c r="G358" s="2">
        <v>11025.593217748286</v>
      </c>
    </row>
    <row r="359" spans="1:7">
      <c r="A359" s="6">
        <v>357</v>
      </c>
      <c r="B359" s="2">
        <v>35.052999999999997</v>
      </c>
      <c r="C359" s="2">
        <v>965.02878353158314</v>
      </c>
      <c r="D359" s="2">
        <v>49.188000000000002</v>
      </c>
      <c r="E359" s="2">
        <v>1900.2389251925204</v>
      </c>
      <c r="F359" s="2">
        <v>73.215999999999994</v>
      </c>
      <c r="G359" s="2">
        <v>4210.1917727628916</v>
      </c>
    </row>
    <row r="360" spans="1:7">
      <c r="A360" s="6">
        <v>358</v>
      </c>
      <c r="B360" s="2">
        <v>35.662999999999997</v>
      </c>
      <c r="C360" s="2">
        <v>998.90831561050175</v>
      </c>
      <c r="D360" s="2">
        <v>39.210999999999999</v>
      </c>
      <c r="E360" s="2">
        <v>1207.5516562124262</v>
      </c>
      <c r="F360" s="2">
        <v>84.144999999999996</v>
      </c>
      <c r="G360" s="2">
        <v>5560.9182531895085</v>
      </c>
    </row>
    <row r="361" spans="1:7">
      <c r="A361" s="6">
        <v>359</v>
      </c>
      <c r="B361" s="2">
        <v>43.616999999999997</v>
      </c>
      <c r="C361" s="2">
        <v>1494.1749939096012</v>
      </c>
      <c r="D361" s="2">
        <v>38.405000000000001</v>
      </c>
      <c r="E361" s="2">
        <v>1158.4183283491163</v>
      </c>
      <c r="F361" s="2">
        <v>125.129</v>
      </c>
      <c r="G361" s="2">
        <v>12297.188463666345</v>
      </c>
    </row>
    <row r="362" spans="1:7">
      <c r="A362" s="6">
        <v>360</v>
      </c>
      <c r="B362" s="2">
        <v>35.396999999999998</v>
      </c>
      <c r="C362" s="2">
        <v>984.06275094188879</v>
      </c>
      <c r="D362" s="2">
        <v>41.92</v>
      </c>
      <c r="E362" s="2">
        <v>1380.1695111234046</v>
      </c>
      <c r="F362" s="2">
        <v>100.628</v>
      </c>
      <c r="G362" s="2">
        <v>7952.9373917669991</v>
      </c>
    </row>
    <row r="363" spans="1:7">
      <c r="A363" s="6">
        <v>361</v>
      </c>
      <c r="B363" s="2">
        <v>39.351999999999997</v>
      </c>
      <c r="C363" s="2">
        <v>1216.2518124758767</v>
      </c>
      <c r="D363" s="2">
        <v>41.005000000000003</v>
      </c>
      <c r="E363" s="2">
        <v>1320.5763455531446</v>
      </c>
      <c r="F363" s="2">
        <v>100.628</v>
      </c>
      <c r="G363" s="2">
        <v>7952.9373917669991</v>
      </c>
    </row>
    <row r="364" spans="1:7">
      <c r="A364" s="6">
        <v>362</v>
      </c>
      <c r="B364" s="2">
        <v>40.46</v>
      </c>
      <c r="C364" s="2">
        <v>1285.7059041004029</v>
      </c>
      <c r="D364" s="2">
        <v>50.19</v>
      </c>
      <c r="E364" s="2">
        <v>1978.4463264720011</v>
      </c>
      <c r="F364" s="2">
        <v>103.712</v>
      </c>
      <c r="G364" s="2">
        <v>8447.8831877924622</v>
      </c>
    </row>
    <row r="365" spans="1:7">
      <c r="A365" s="6">
        <v>363</v>
      </c>
      <c r="B365" s="2">
        <v>33.823999999999998</v>
      </c>
      <c r="C365" s="2">
        <v>898.54496016147812</v>
      </c>
      <c r="D365" s="2">
        <v>54.829000000000001</v>
      </c>
      <c r="E365" s="2">
        <v>2361.0790706516268</v>
      </c>
      <c r="F365" s="2">
        <v>134.614</v>
      </c>
      <c r="G365" s="2">
        <v>14232.144352514906</v>
      </c>
    </row>
    <row r="366" spans="1:7">
      <c r="A366" s="6">
        <v>364</v>
      </c>
      <c r="B366" s="2">
        <v>35.652000000000001</v>
      </c>
      <c r="C366" s="2">
        <v>998.29219824025233</v>
      </c>
      <c r="D366" s="2">
        <v>42.84</v>
      </c>
      <c r="E366" s="2">
        <v>1441.4142315866113</v>
      </c>
      <c r="F366" s="2">
        <v>97.671000000000006</v>
      </c>
      <c r="G366" s="2">
        <v>7492.4033583836708</v>
      </c>
    </row>
    <row r="367" spans="1:7">
      <c r="A367" s="6">
        <v>365</v>
      </c>
      <c r="B367" s="2">
        <v>33.566000000000003</v>
      </c>
      <c r="C367" s="2">
        <v>884.88954074578805</v>
      </c>
      <c r="D367" s="2">
        <v>52.12</v>
      </c>
      <c r="E367" s="2">
        <v>2133.5297126395935</v>
      </c>
      <c r="F367" s="2">
        <v>100.432</v>
      </c>
      <c r="G367" s="2">
        <v>7921.9866094393901</v>
      </c>
    </row>
    <row r="368" spans="1:7">
      <c r="A368" s="6">
        <v>366</v>
      </c>
      <c r="B368" s="2">
        <v>37.026000000000003</v>
      </c>
      <c r="C368" s="2">
        <v>1076.7217226867131</v>
      </c>
      <c r="D368" s="2">
        <v>47.06</v>
      </c>
      <c r="E368" s="2">
        <v>1739.3770160200279</v>
      </c>
      <c r="F368" s="2">
        <v>179.643</v>
      </c>
      <c r="G368" s="2">
        <v>25346.061220329681</v>
      </c>
    </row>
    <row r="369" spans="1:7">
      <c r="A369" s="6">
        <v>367</v>
      </c>
      <c r="B369" s="2">
        <v>36.893000000000001</v>
      </c>
      <c r="C369" s="2">
        <v>1069.0002950569688</v>
      </c>
      <c r="D369" s="2">
        <v>44.427</v>
      </c>
      <c r="E369" s="2">
        <v>1550.1861665871186</v>
      </c>
      <c r="F369" s="2">
        <v>76.372</v>
      </c>
      <c r="G369" s="2">
        <v>4580.9780320745513</v>
      </c>
    </row>
    <row r="370" spans="1:7">
      <c r="A370" s="6">
        <v>368</v>
      </c>
      <c r="B370" s="2">
        <v>25.456</v>
      </c>
      <c r="C370" s="2">
        <v>508.9442428014047</v>
      </c>
      <c r="D370" s="2">
        <v>43.76</v>
      </c>
      <c r="E370" s="2">
        <v>1503.9884740608163</v>
      </c>
      <c r="F370" s="2">
        <v>196.46299999999999</v>
      </c>
      <c r="G370" s="2">
        <v>30314.570835161241</v>
      </c>
    </row>
    <row r="371" spans="1:7">
      <c r="A371" s="6">
        <v>369</v>
      </c>
      <c r="B371" s="2">
        <v>25.352</v>
      </c>
      <c r="C371" s="2">
        <v>504.79417377327115</v>
      </c>
      <c r="D371" s="2">
        <v>42.832000000000001</v>
      </c>
      <c r="E371" s="2">
        <v>1440.8759385349742</v>
      </c>
      <c r="F371" s="2">
        <v>196.46299999999999</v>
      </c>
      <c r="G371" s="2">
        <v>30314.570835161241</v>
      </c>
    </row>
    <row r="372" spans="1:7">
      <c r="A372" s="6">
        <v>370</v>
      </c>
      <c r="B372" s="2">
        <v>35.311</v>
      </c>
      <c r="C372" s="2">
        <v>979.28683267486315</v>
      </c>
      <c r="D372" s="2">
        <v>47.591000000000001</v>
      </c>
      <c r="E372" s="2">
        <v>1778.8508771703719</v>
      </c>
      <c r="F372" s="2">
        <v>155.48699999999999</v>
      </c>
      <c r="G372" s="2">
        <v>18987.948708450072</v>
      </c>
    </row>
    <row r="373" spans="1:7">
      <c r="A373" s="6">
        <v>371</v>
      </c>
      <c r="B373" s="2">
        <v>32.732999999999997</v>
      </c>
      <c r="C373" s="2">
        <v>841.51430375415714</v>
      </c>
      <c r="D373" s="2">
        <v>44.652999999999999</v>
      </c>
      <c r="E373" s="2">
        <v>1565.99786524449</v>
      </c>
      <c r="F373" s="2">
        <v>161.732</v>
      </c>
      <c r="G373" s="2">
        <v>20543.848117317546</v>
      </c>
    </row>
    <row r="374" spans="1:7">
      <c r="A374" s="6">
        <v>372</v>
      </c>
      <c r="B374" s="2">
        <v>40.953000000000003</v>
      </c>
      <c r="C374" s="2">
        <v>1317.2291230940066</v>
      </c>
      <c r="D374" s="2">
        <v>52.716999999999999</v>
      </c>
      <c r="E374" s="2">
        <v>2182.6859686314879</v>
      </c>
      <c r="F374" s="2">
        <v>197.476</v>
      </c>
      <c r="G374" s="2">
        <v>30627.991988824069</v>
      </c>
    </row>
    <row r="375" spans="1:7">
      <c r="A375" s="6">
        <v>373</v>
      </c>
      <c r="B375" s="2">
        <v>34.792999999999999</v>
      </c>
      <c r="C375" s="2">
        <v>950.76598430021113</v>
      </c>
      <c r="D375" s="2">
        <v>51.698</v>
      </c>
      <c r="E375" s="2">
        <v>2099.1204797649457</v>
      </c>
      <c r="F375" s="2">
        <v>152.667</v>
      </c>
      <c r="G375" s="2">
        <v>18305.442196935142</v>
      </c>
    </row>
    <row r="376" spans="1:7">
      <c r="A376" s="6">
        <v>374</v>
      </c>
      <c r="B376" s="2">
        <v>38.35</v>
      </c>
      <c r="C376" s="2">
        <v>1155.1027503673797</v>
      </c>
      <c r="D376" s="2">
        <v>42.249000000000002</v>
      </c>
      <c r="E376" s="2">
        <v>1401.9184436903411</v>
      </c>
      <c r="F376" s="2">
        <v>81.144000000000005</v>
      </c>
      <c r="G376" s="2">
        <v>5171.3354044230509</v>
      </c>
    </row>
    <row r="377" spans="1:7">
      <c r="A377" s="6">
        <v>375</v>
      </c>
      <c r="B377" s="2">
        <v>35.652000000000001</v>
      </c>
      <c r="C377" s="2">
        <v>998.29219824025233</v>
      </c>
      <c r="D377" s="2">
        <v>51.104999999999997</v>
      </c>
      <c r="E377" s="2">
        <v>2051.240896341636</v>
      </c>
      <c r="F377" s="2">
        <v>67.733999999999995</v>
      </c>
      <c r="G377" s="2">
        <v>3603.3241152234214</v>
      </c>
    </row>
    <row r="378" spans="1:7">
      <c r="A378" s="6">
        <v>376</v>
      </c>
      <c r="B378" s="2">
        <v>44.338999999999999</v>
      </c>
      <c r="C378" s="2">
        <v>1544.0511010903701</v>
      </c>
      <c r="D378" s="2">
        <v>44.037999999999997</v>
      </c>
      <c r="E378" s="2">
        <v>1523.158349910909</v>
      </c>
      <c r="F378" s="2">
        <v>90.234999999999999</v>
      </c>
      <c r="G378" s="2">
        <v>6394.9908394450385</v>
      </c>
    </row>
    <row r="379" spans="1:7">
      <c r="A379" s="6">
        <v>377</v>
      </c>
      <c r="B379" s="2">
        <v>37.753999999999998</v>
      </c>
      <c r="C379" s="2">
        <v>1119.4786730383664</v>
      </c>
      <c r="D379" s="2">
        <v>46.606999999999999</v>
      </c>
      <c r="E379" s="2">
        <v>1706.0516679537857</v>
      </c>
      <c r="F379" s="2">
        <v>210.952</v>
      </c>
      <c r="G379" s="2">
        <v>34950.804416979685</v>
      </c>
    </row>
    <row r="380" spans="1:7">
      <c r="A380" s="6">
        <v>378</v>
      </c>
      <c r="B380" s="2">
        <v>42.688000000000002</v>
      </c>
      <c r="C380" s="2">
        <v>1431.2038544005136</v>
      </c>
      <c r="D380" s="2">
        <v>44.191000000000003</v>
      </c>
      <c r="E380" s="2">
        <v>1533.7604687783444</v>
      </c>
      <c r="F380" s="2">
        <v>192.721</v>
      </c>
      <c r="G380" s="2">
        <v>29170.774654762987</v>
      </c>
    </row>
    <row r="381" spans="1:7">
      <c r="A381" s="6">
        <v>379</v>
      </c>
      <c r="B381" s="2">
        <v>33.042999999999999</v>
      </c>
      <c r="C381" s="2">
        <v>857.52901212880374</v>
      </c>
      <c r="D381" s="2">
        <v>32.155000000000001</v>
      </c>
      <c r="E381" s="2">
        <v>812.05773829081886</v>
      </c>
      <c r="F381" s="2">
        <v>249.04300000000001</v>
      </c>
      <c r="G381" s="2">
        <v>48712.291497280603</v>
      </c>
    </row>
    <row r="382" spans="1:7">
      <c r="A382" s="6">
        <v>380</v>
      </c>
      <c r="B382" s="2">
        <v>27.731000000000002</v>
      </c>
      <c r="C382" s="2">
        <v>603.97775436672168</v>
      </c>
      <c r="D382" s="2">
        <v>42.35</v>
      </c>
      <c r="E382" s="2">
        <v>1408.6292775120928</v>
      </c>
      <c r="F382" s="2">
        <v>260.59500000000003</v>
      </c>
      <c r="G382" s="2">
        <v>53336.196088010998</v>
      </c>
    </row>
    <row r="383" spans="1:7">
      <c r="A383" s="6">
        <v>381</v>
      </c>
      <c r="B383" s="2">
        <v>32.35</v>
      </c>
      <c r="C383" s="2">
        <v>821.93684945416021</v>
      </c>
      <c r="D383" s="2">
        <v>42.115000000000002</v>
      </c>
      <c r="E383" s="2">
        <v>1393.039693382321</v>
      </c>
      <c r="F383" s="2">
        <v>86.423000000000002</v>
      </c>
      <c r="G383" s="2">
        <v>5866.0877757720373</v>
      </c>
    </row>
    <row r="384" spans="1:7">
      <c r="A384" s="6">
        <v>382</v>
      </c>
      <c r="B384" s="2">
        <v>29.68</v>
      </c>
      <c r="C384" s="2">
        <v>691.85912709244985</v>
      </c>
      <c r="D384" s="2">
        <v>44.148000000000003</v>
      </c>
      <c r="E384" s="2">
        <v>1530.7770733790203</v>
      </c>
      <c r="F384" s="2">
        <v>97.611999999999995</v>
      </c>
      <c r="G384" s="2">
        <v>7483.3542387206471</v>
      </c>
    </row>
    <row r="385" spans="1:7">
      <c r="A385" s="6">
        <v>383</v>
      </c>
      <c r="B385" s="2">
        <v>33.042999999999999</v>
      </c>
      <c r="C385" s="2">
        <v>857.52901212880374</v>
      </c>
      <c r="D385" s="2">
        <v>44.351999999999997</v>
      </c>
      <c r="E385" s="2">
        <v>1544.9566518209983</v>
      </c>
      <c r="F385" s="2">
        <v>47.484999999999999</v>
      </c>
      <c r="G385" s="2">
        <v>1770.9355904973547</v>
      </c>
    </row>
    <row r="386" spans="1:7">
      <c r="A386" s="6">
        <v>384</v>
      </c>
      <c r="B386" s="2">
        <v>46.957000000000001</v>
      </c>
      <c r="C386" s="2">
        <v>1731.7714157698288</v>
      </c>
      <c r="D386" s="2">
        <v>38.503</v>
      </c>
      <c r="E386" s="2">
        <v>1164.3378617402727</v>
      </c>
      <c r="F386" s="2">
        <v>325.40600000000001</v>
      </c>
      <c r="G386" s="2">
        <v>83165.077046073202</v>
      </c>
    </row>
    <row r="387" spans="1:7">
      <c r="A387" s="6">
        <v>385</v>
      </c>
      <c r="B387" s="2">
        <v>42.643999999999998</v>
      </c>
      <c r="C387" s="2">
        <v>1428.254992173036</v>
      </c>
      <c r="D387" s="2">
        <v>40.588999999999999</v>
      </c>
      <c r="E387" s="2">
        <v>1293.9174940115342</v>
      </c>
      <c r="F387" s="2">
        <v>212.09899999999999</v>
      </c>
      <c r="G387" s="2">
        <v>35331.910626731413</v>
      </c>
    </row>
    <row r="388" spans="1:7">
      <c r="A388" s="6">
        <v>386</v>
      </c>
      <c r="B388" s="2">
        <v>34.826000000000001</v>
      </c>
      <c r="C388" s="2">
        <v>952.57037924655106</v>
      </c>
      <c r="D388" s="2">
        <v>43.259</v>
      </c>
      <c r="E388" s="2">
        <v>1469.7478481076923</v>
      </c>
      <c r="F388" s="2">
        <v>76.423000000000002</v>
      </c>
      <c r="G388" s="2">
        <v>4587.0982826057443</v>
      </c>
    </row>
    <row r="389" spans="1:7">
      <c r="A389" s="6">
        <v>387</v>
      </c>
      <c r="B389" s="2">
        <v>37.350999999999999</v>
      </c>
      <c r="C389" s="2">
        <v>1095.706779426393</v>
      </c>
      <c r="D389" s="2">
        <v>411.5</v>
      </c>
      <c r="E389" s="2">
        <v>132993.23815396632</v>
      </c>
      <c r="F389" s="2">
        <v>68.594999999999999</v>
      </c>
      <c r="G389" s="2">
        <v>3695.5135775169624</v>
      </c>
    </row>
    <row r="390" spans="1:7">
      <c r="A390" s="6">
        <v>388</v>
      </c>
      <c r="B390" s="2">
        <v>43.512999999999998</v>
      </c>
      <c r="C390" s="2">
        <v>1487.0580927440114</v>
      </c>
      <c r="D390" s="2">
        <v>51.152000000000001</v>
      </c>
      <c r="E390" s="2">
        <v>2055.0155819613797</v>
      </c>
      <c r="F390" s="2">
        <v>250.34399999999999</v>
      </c>
      <c r="G390" s="2">
        <v>49222.566637325188</v>
      </c>
    </row>
    <row r="391" spans="1:7">
      <c r="A391" s="6">
        <v>389</v>
      </c>
      <c r="B391" s="2">
        <v>45.192</v>
      </c>
      <c r="C391" s="2">
        <v>1604.0319140613419</v>
      </c>
      <c r="D391" s="2">
        <v>48.892000000000003</v>
      </c>
      <c r="E391" s="2">
        <v>1877.4374970401766</v>
      </c>
      <c r="F391" s="2">
        <v>182.21799999999999</v>
      </c>
      <c r="G391" s="2">
        <v>26077.889004703022</v>
      </c>
    </row>
    <row r="392" spans="1:7">
      <c r="A392" s="6">
        <v>390</v>
      </c>
      <c r="B392" s="2">
        <v>38.261000000000003</v>
      </c>
      <c r="C392" s="2">
        <v>1149.7476080234319</v>
      </c>
      <c r="D392" s="2">
        <v>42.524999999999999</v>
      </c>
      <c r="E392" s="2">
        <v>1420.2948946078061</v>
      </c>
      <c r="F392" s="2">
        <v>267.79599999999999</v>
      </c>
      <c r="G392" s="2">
        <v>56324.591796213463</v>
      </c>
    </row>
    <row r="393" spans="1:7">
      <c r="A393" s="6">
        <v>391</v>
      </c>
      <c r="B393" s="2">
        <v>35.652000000000001</v>
      </c>
      <c r="C393" s="2">
        <v>998.29219824025233</v>
      </c>
      <c r="D393" s="2">
        <v>47.622</v>
      </c>
      <c r="E393" s="2">
        <v>1781.1690607456503</v>
      </c>
      <c r="F393" s="2">
        <v>219.892</v>
      </c>
      <c r="G393" s="2">
        <v>37975.958148598533</v>
      </c>
    </row>
    <row r="394" spans="1:7">
      <c r="A394" s="6">
        <v>392</v>
      </c>
      <c r="B394" s="2">
        <v>35.662999999999997</v>
      </c>
      <c r="C394" s="2">
        <v>998.90831561050175</v>
      </c>
      <c r="D394" s="2">
        <v>44.716000000000001</v>
      </c>
      <c r="E394" s="2">
        <v>1570.4198508977645</v>
      </c>
      <c r="F394" s="2">
        <v>131.12100000000001</v>
      </c>
      <c r="G394" s="2">
        <v>13503.128073655038</v>
      </c>
    </row>
    <row r="395" spans="1:7">
      <c r="A395" s="6">
        <v>393</v>
      </c>
      <c r="B395" s="2">
        <v>42.466000000000001</v>
      </c>
      <c r="C395" s="2">
        <v>1416.3565398647927</v>
      </c>
      <c r="D395" s="2">
        <v>45.86</v>
      </c>
      <c r="E395" s="2">
        <v>1651.8019792085529</v>
      </c>
      <c r="F395" s="2">
        <v>103.566</v>
      </c>
      <c r="G395" s="2">
        <v>8424.1150067576054</v>
      </c>
    </row>
    <row r="396" spans="1:7">
      <c r="A396" s="6">
        <v>394</v>
      </c>
      <c r="B396" s="2">
        <v>44.356000000000002</v>
      </c>
      <c r="C396" s="2">
        <v>1545.2353362221133</v>
      </c>
      <c r="D396" s="2">
        <v>49.225000000000001</v>
      </c>
      <c r="E396" s="2">
        <v>1903.0987806023345</v>
      </c>
      <c r="F396" s="2">
        <v>86.195999999999998</v>
      </c>
      <c r="G396" s="2">
        <v>5835.3123312282114</v>
      </c>
    </row>
    <row r="397" spans="1:7">
      <c r="A397" s="6">
        <v>395</v>
      </c>
      <c r="B397" s="2">
        <v>35.747</v>
      </c>
      <c r="C397" s="2">
        <v>1003.6194793697521</v>
      </c>
      <c r="D397" s="2">
        <v>49.255000000000003</v>
      </c>
      <c r="E397" s="2">
        <v>1905.4191609362761</v>
      </c>
      <c r="F397" s="2">
        <v>183.31</v>
      </c>
      <c r="G397" s="2">
        <v>26391.385846401463</v>
      </c>
    </row>
    <row r="398" spans="1:7">
      <c r="A398" s="6">
        <v>396</v>
      </c>
      <c r="B398" s="2">
        <v>38.741999999999997</v>
      </c>
      <c r="C398" s="2">
        <v>1178.8375331307343</v>
      </c>
      <c r="D398" s="2">
        <v>49.831000000000003</v>
      </c>
      <c r="E398" s="2">
        <v>1950.2446112892774</v>
      </c>
      <c r="F398" s="2">
        <v>142.673</v>
      </c>
      <c r="G398" s="2">
        <v>15987.239018118431</v>
      </c>
    </row>
    <row r="399" spans="1:7">
      <c r="A399" s="6">
        <v>397</v>
      </c>
      <c r="B399" s="2">
        <v>35.052999999999997</v>
      </c>
      <c r="C399" s="2">
        <v>965.02878353158314</v>
      </c>
      <c r="D399" s="2">
        <v>47.57</v>
      </c>
      <c r="E399" s="2">
        <v>1777.2813524032035</v>
      </c>
      <c r="F399" s="2">
        <v>172.68799999999999</v>
      </c>
      <c r="G399" s="2">
        <v>23421.472783587506</v>
      </c>
    </row>
    <row r="400" spans="1:7">
      <c r="A400" s="6">
        <v>398</v>
      </c>
      <c r="B400" s="2">
        <v>37.341000000000001</v>
      </c>
      <c r="C400" s="2">
        <v>1095.120149830188</v>
      </c>
      <c r="D400" s="2">
        <v>48.927999999999997</v>
      </c>
      <c r="E400" s="2">
        <v>1880.2032923805434</v>
      </c>
      <c r="F400" s="2">
        <v>198.18899999999999</v>
      </c>
      <c r="G400" s="2">
        <v>30849.559993184706</v>
      </c>
    </row>
    <row r="401" spans="1:7">
      <c r="A401" s="6">
        <v>399</v>
      </c>
      <c r="B401" s="2">
        <v>29.527000000000001</v>
      </c>
      <c r="C401" s="2">
        <v>684.74446352622772</v>
      </c>
      <c r="D401" s="2">
        <v>46.012</v>
      </c>
      <c r="E401" s="2">
        <v>1662.7697064188362</v>
      </c>
      <c r="F401" s="2">
        <v>144.554</v>
      </c>
      <c r="G401" s="2">
        <v>16411.569215239677</v>
      </c>
    </row>
    <row r="402" spans="1:7">
      <c r="A402" s="6">
        <v>400</v>
      </c>
      <c r="B402" s="2">
        <v>34.101999999999997</v>
      </c>
      <c r="C402" s="2">
        <v>913.37596983132687</v>
      </c>
      <c r="D402" s="2">
        <v>44.639000000000003</v>
      </c>
      <c r="E402" s="2">
        <v>1565.0160484252051</v>
      </c>
      <c r="F402" s="2">
        <v>285.70299999999997</v>
      </c>
      <c r="G402" s="2">
        <v>64109.070870857875</v>
      </c>
    </row>
    <row r="403" spans="1:7">
      <c r="A403" s="6">
        <v>401</v>
      </c>
      <c r="B403" s="2">
        <v>36.994999999999997</v>
      </c>
      <c r="C403" s="2">
        <v>1074.9195080056743</v>
      </c>
      <c r="D403" s="2">
        <v>46.698999999999998</v>
      </c>
      <c r="E403" s="2">
        <v>1712.7936451689106</v>
      </c>
      <c r="F403" s="2">
        <v>112.062</v>
      </c>
      <c r="G403" s="2">
        <v>9862.9451904220441</v>
      </c>
    </row>
    <row r="404" spans="1:7">
      <c r="A404" s="6">
        <v>402</v>
      </c>
      <c r="B404" s="2">
        <v>37.350999999999999</v>
      </c>
      <c r="C404" s="2">
        <v>1095.706779426393</v>
      </c>
      <c r="D404" s="2">
        <v>47.384</v>
      </c>
      <c r="E404" s="2">
        <v>1763.4100867226557</v>
      </c>
      <c r="F404" s="2">
        <v>185.792</v>
      </c>
      <c r="G404" s="2">
        <v>27110.897872075009</v>
      </c>
    </row>
    <row r="405" spans="1:7">
      <c r="A405" s="6">
        <v>403</v>
      </c>
      <c r="B405" s="2">
        <v>29.062000000000001</v>
      </c>
      <c r="C405" s="2">
        <v>663.34716628341505</v>
      </c>
      <c r="D405" s="2">
        <v>51.718000000000004</v>
      </c>
      <c r="E405" s="2">
        <v>2100.7449344942643</v>
      </c>
      <c r="F405" s="2">
        <v>65.260999999999996</v>
      </c>
      <c r="G405" s="2">
        <v>3345.0093021468033</v>
      </c>
    </row>
    <row r="406" spans="1:7">
      <c r="A406" s="6">
        <v>404</v>
      </c>
      <c r="B406" s="2">
        <v>52.180999999999997</v>
      </c>
      <c r="C406" s="2">
        <v>2138.5266992838651</v>
      </c>
      <c r="D406" s="2">
        <v>49.302999999999997</v>
      </c>
      <c r="E406" s="2">
        <v>1909.1347100013058</v>
      </c>
      <c r="F406" s="2">
        <v>225.76900000000001</v>
      </c>
      <c r="G406" s="2">
        <v>40033.033510285451</v>
      </c>
    </row>
    <row r="407" spans="1:7">
      <c r="A407" s="6">
        <v>405</v>
      </c>
      <c r="B407" s="2">
        <v>27.84</v>
      </c>
      <c r="C407" s="2">
        <v>608.73509875258139</v>
      </c>
      <c r="D407" s="2">
        <v>48.732999999999997</v>
      </c>
      <c r="E407" s="2">
        <v>1865.2462522236087</v>
      </c>
      <c r="F407" s="2">
        <v>126.541</v>
      </c>
      <c r="G407" s="2">
        <v>12576.28601563088</v>
      </c>
    </row>
    <row r="408" spans="1:7">
      <c r="A408" s="6">
        <v>406</v>
      </c>
      <c r="B408" s="2">
        <v>37.177999999999997</v>
      </c>
      <c r="C408" s="2">
        <v>1085.5802348548584</v>
      </c>
      <c r="D408" s="2">
        <v>48.832999999999998</v>
      </c>
      <c r="E408" s="2">
        <v>1872.9090679446131</v>
      </c>
      <c r="F408" s="2">
        <v>110.26600000000001</v>
      </c>
      <c r="G408" s="2">
        <v>9549.3348492642217</v>
      </c>
    </row>
    <row r="409" spans="1:7">
      <c r="A409" s="6">
        <v>407</v>
      </c>
      <c r="B409" s="2">
        <v>32.558999999999997</v>
      </c>
      <c r="C409" s="2">
        <v>832.59154601624539</v>
      </c>
      <c r="D409" s="2">
        <v>46.646000000000001</v>
      </c>
      <c r="E409" s="2">
        <v>1708.9080566161069</v>
      </c>
      <c r="F409" s="2">
        <v>194.74700000000001</v>
      </c>
      <c r="G409" s="2">
        <v>29787.32019895855</v>
      </c>
    </row>
    <row r="410" spans="1:7">
      <c r="A410" s="6">
        <v>408</v>
      </c>
      <c r="B410" s="2">
        <v>36.241</v>
      </c>
      <c r="C410" s="2">
        <v>1031.5498654051617</v>
      </c>
      <c r="D410" s="2">
        <v>40.357999999999997</v>
      </c>
      <c r="E410" s="2">
        <v>1279.2315246059179</v>
      </c>
      <c r="F410" s="2">
        <v>172.10300000000001</v>
      </c>
      <c r="G410" s="2">
        <v>23263.055825966258</v>
      </c>
    </row>
    <row r="411" spans="1:7">
      <c r="A411" s="6">
        <v>409</v>
      </c>
      <c r="B411" s="2">
        <v>32.466000000000001</v>
      </c>
      <c r="C411" s="2">
        <v>827.84198806777783</v>
      </c>
      <c r="D411" s="2">
        <v>44.765999999999998</v>
      </c>
      <c r="E411" s="2">
        <v>1573.9338008206209</v>
      </c>
      <c r="F411" s="2">
        <v>125.92</v>
      </c>
      <c r="G411" s="2">
        <v>12453.152641672863</v>
      </c>
    </row>
    <row r="412" spans="1:7">
      <c r="A412" s="6">
        <v>410</v>
      </c>
      <c r="B412" s="2">
        <v>37.148000000000003</v>
      </c>
      <c r="C412" s="2">
        <v>1083.8289697380781</v>
      </c>
      <c r="D412" s="2">
        <v>48.168999999999997</v>
      </c>
      <c r="E412" s="2">
        <v>1822.3221000277456</v>
      </c>
      <c r="F412" s="2">
        <v>179.42500000000001</v>
      </c>
      <c r="G412" s="2">
        <v>25284.582746523494</v>
      </c>
    </row>
    <row r="413" spans="1:7">
      <c r="A413" s="6">
        <v>411</v>
      </c>
      <c r="B413" s="2">
        <v>38.517000000000003</v>
      </c>
      <c r="C413" s="2">
        <v>1165.1847408719011</v>
      </c>
      <c r="D413" s="2">
        <v>46.280999999999999</v>
      </c>
      <c r="E413" s="2">
        <v>1682.2686428936422</v>
      </c>
      <c r="F413" s="2">
        <v>166.995</v>
      </c>
      <c r="G413" s="2">
        <v>21902.657783694962</v>
      </c>
    </row>
    <row r="414" spans="1:7">
      <c r="A414" s="6">
        <v>412</v>
      </c>
      <c r="B414" s="2">
        <v>39.293999999999997</v>
      </c>
      <c r="C414" s="2">
        <v>1212.6692438862804</v>
      </c>
      <c r="D414" s="2">
        <v>48.008000000000003</v>
      </c>
      <c r="E414" s="2">
        <v>1810.160604522812</v>
      </c>
      <c r="F414" s="2">
        <v>215.273</v>
      </c>
      <c r="G414" s="2">
        <v>36397.286528390388</v>
      </c>
    </row>
    <row r="415" spans="1:7">
      <c r="A415" s="6">
        <v>413</v>
      </c>
      <c r="B415" s="2">
        <v>25.456</v>
      </c>
      <c r="C415" s="2">
        <v>508.9442428014047</v>
      </c>
      <c r="D415" s="2">
        <v>46.174999999999997</v>
      </c>
      <c r="E415" s="2">
        <v>1674.5714769985636</v>
      </c>
      <c r="F415" s="2">
        <v>243.98099999999999</v>
      </c>
      <c r="G415" s="2">
        <v>46752.183127791272</v>
      </c>
    </row>
    <row r="416" spans="1:7">
      <c r="A416" s="6">
        <v>414</v>
      </c>
      <c r="B416" s="2">
        <v>36.031999999999996</v>
      </c>
      <c r="C416" s="2">
        <v>1019.686381379347</v>
      </c>
      <c r="D416" s="2">
        <v>46.23</v>
      </c>
      <c r="E416" s="2">
        <v>1678.5630864494444</v>
      </c>
      <c r="F416" s="2">
        <v>146.06299999999999</v>
      </c>
      <c r="G416" s="2">
        <v>16755.998552840279</v>
      </c>
    </row>
    <row r="417" spans="1:7">
      <c r="A417" s="6">
        <v>415</v>
      </c>
      <c r="B417" s="2">
        <v>34.783000000000001</v>
      </c>
      <c r="C417" s="2">
        <v>950.2195356740458</v>
      </c>
      <c r="D417" s="2">
        <v>55.920999999999999</v>
      </c>
      <c r="E417" s="2">
        <v>2456.0643391347567</v>
      </c>
      <c r="F417" s="2">
        <v>197.07900000000001</v>
      </c>
      <c r="G417" s="2">
        <v>30504.968528197431</v>
      </c>
    </row>
    <row r="418" spans="1:7">
      <c r="A418" s="6">
        <v>416</v>
      </c>
      <c r="B418" s="2">
        <v>51.774000000000001</v>
      </c>
      <c r="C418" s="2">
        <v>2105.296750390939</v>
      </c>
      <c r="D418" s="2">
        <v>41.094000000000001</v>
      </c>
      <c r="E418" s="2">
        <v>1326.3151014928374</v>
      </c>
      <c r="F418" s="2">
        <v>178.221</v>
      </c>
      <c r="G418" s="2">
        <v>24946.385754621551</v>
      </c>
    </row>
    <row r="419" spans="1:7">
      <c r="A419" s="6">
        <v>417</v>
      </c>
      <c r="B419" s="2">
        <v>37.432000000000002</v>
      </c>
      <c r="C419" s="2">
        <v>1100.4642683255149</v>
      </c>
      <c r="D419" s="2">
        <v>40.631999999999998</v>
      </c>
      <c r="E419" s="2">
        <v>1296.6604994533943</v>
      </c>
      <c r="F419" s="2">
        <v>227.21600000000001</v>
      </c>
      <c r="G419" s="2">
        <v>40547.837890741903</v>
      </c>
    </row>
    <row r="420" spans="1:7">
      <c r="A420" s="6">
        <v>418</v>
      </c>
      <c r="B420" s="2">
        <v>32.186</v>
      </c>
      <c r="C420" s="2">
        <v>813.62427069098476</v>
      </c>
      <c r="D420" s="2">
        <v>43.933999999999997</v>
      </c>
      <c r="E420" s="2">
        <v>1515.9726729989468</v>
      </c>
      <c r="F420" s="2">
        <v>192.446</v>
      </c>
      <c r="G420" s="2">
        <v>29087.584554802619</v>
      </c>
    </row>
    <row r="421" spans="1:7">
      <c r="A421" s="6">
        <v>419</v>
      </c>
      <c r="B421" s="2">
        <v>33.055</v>
      </c>
      <c r="C421" s="2">
        <v>858.15197110245481</v>
      </c>
      <c r="D421" s="2">
        <v>44.249000000000002</v>
      </c>
      <c r="E421" s="2">
        <v>1537.7891843654552</v>
      </c>
      <c r="F421" s="2">
        <v>230.00299999999999</v>
      </c>
      <c r="G421" s="2">
        <v>41548.646700261816</v>
      </c>
    </row>
    <row r="422" spans="1:7">
      <c r="A422" s="6">
        <v>420</v>
      </c>
      <c r="B422" s="2">
        <v>31.509</v>
      </c>
      <c r="C422" s="2">
        <v>779.75671200706699</v>
      </c>
      <c r="D422" s="2">
        <v>46.066000000000003</v>
      </c>
      <c r="E422" s="2">
        <v>1666.6748725916596</v>
      </c>
      <c r="F422" s="2">
        <v>99.093999999999994</v>
      </c>
      <c r="G422" s="2">
        <v>7712.3121698542227</v>
      </c>
    </row>
    <row r="423" spans="1:7">
      <c r="A423" s="6">
        <v>421</v>
      </c>
      <c r="B423" s="2">
        <v>40.085000000000001</v>
      </c>
      <c r="C423" s="2">
        <v>1261.9834434488337</v>
      </c>
      <c r="D423" s="2">
        <v>44.058999999999997</v>
      </c>
      <c r="E423" s="2">
        <v>1524.6113655729264</v>
      </c>
      <c r="F423" s="2">
        <v>63.344000000000001</v>
      </c>
      <c r="G423" s="2">
        <v>3151.3805493960426</v>
      </c>
    </row>
    <row r="424" spans="1:7">
      <c r="A424" s="6">
        <v>422</v>
      </c>
      <c r="B424" s="2">
        <v>41.756999999999998</v>
      </c>
      <c r="C424" s="2">
        <v>1369.4571898980707</v>
      </c>
      <c r="D424" s="2">
        <v>41.817999999999998</v>
      </c>
      <c r="E424" s="2">
        <v>1373.4612086399334</v>
      </c>
      <c r="F424" s="2">
        <v>275.548</v>
      </c>
      <c r="G424" s="2">
        <v>59632.690971594006</v>
      </c>
    </row>
    <row r="425" spans="1:7">
      <c r="A425" s="6">
        <v>423</v>
      </c>
      <c r="B425" s="2">
        <v>34.4</v>
      </c>
      <c r="C425" s="2">
        <v>929.40877063806556</v>
      </c>
      <c r="D425" s="2">
        <v>41.287999999999997</v>
      </c>
      <c r="E425" s="2">
        <v>1338.8674197632574</v>
      </c>
      <c r="F425" s="2">
        <v>193.98099999999999</v>
      </c>
      <c r="G425" s="2">
        <v>29553.455605896477</v>
      </c>
    </row>
    <row r="426" spans="1:7">
      <c r="A426" s="6">
        <v>424</v>
      </c>
      <c r="B426" s="2">
        <v>33.923999999999999</v>
      </c>
      <c r="C426" s="2">
        <v>903.8658756388636</v>
      </c>
      <c r="D426" s="2">
        <v>38.64</v>
      </c>
      <c r="E426" s="2">
        <v>1172.638413701372</v>
      </c>
      <c r="F426" s="2">
        <v>263.15100000000001</v>
      </c>
      <c r="G426" s="2">
        <v>54387.60450643122</v>
      </c>
    </row>
    <row r="427" spans="1:7">
      <c r="A427" s="6">
        <v>425</v>
      </c>
      <c r="B427" s="2">
        <v>29.565000000000001</v>
      </c>
      <c r="C427" s="2">
        <v>686.50807196054416</v>
      </c>
      <c r="D427" s="2">
        <v>46.424999999999997</v>
      </c>
      <c r="E427" s="2">
        <v>1692.7534444812159</v>
      </c>
      <c r="F427" s="2">
        <v>295.91300000000001</v>
      </c>
      <c r="G427" s="2">
        <v>68773.000281906439</v>
      </c>
    </row>
    <row r="428" spans="1:7">
      <c r="A428" s="6">
        <v>426</v>
      </c>
      <c r="B428" s="2">
        <v>33.554000000000002</v>
      </c>
      <c r="C428" s="2">
        <v>884.25694964906108</v>
      </c>
      <c r="D428" s="2">
        <v>41.606000000000002</v>
      </c>
      <c r="E428" s="2">
        <v>1359.5707446866795</v>
      </c>
      <c r="F428" s="2">
        <v>243.161</v>
      </c>
      <c r="G428" s="2">
        <v>46438.450773457975</v>
      </c>
    </row>
    <row r="429" spans="1:7">
      <c r="A429" s="6">
        <v>427</v>
      </c>
      <c r="B429" s="2">
        <v>37.793999999999997</v>
      </c>
      <c r="C429" s="2">
        <v>1121.8520834563005</v>
      </c>
      <c r="D429" s="2">
        <v>38.383000000000003</v>
      </c>
      <c r="E429" s="2">
        <v>1157.0915269573552</v>
      </c>
      <c r="F429" s="2">
        <v>203.80199999999999</v>
      </c>
      <c r="G429" s="2">
        <v>32621.713153468048</v>
      </c>
    </row>
    <row r="430" spans="1:7">
      <c r="A430" s="6">
        <v>428</v>
      </c>
      <c r="B430" s="2">
        <v>36.563000000000002</v>
      </c>
      <c r="C430" s="2">
        <v>1049.9618665850953</v>
      </c>
      <c r="D430" s="2">
        <v>43.771999999999998</v>
      </c>
      <c r="E430" s="2">
        <v>1504.8134437252786</v>
      </c>
      <c r="F430" s="2">
        <v>193.92099999999999</v>
      </c>
      <c r="G430" s="2">
        <v>29535.176154793782</v>
      </c>
    </row>
    <row r="431" spans="1:7">
      <c r="A431" s="6">
        <v>429</v>
      </c>
      <c r="B431" s="2">
        <v>34.792999999999999</v>
      </c>
      <c r="C431" s="2">
        <v>950.76598430021113</v>
      </c>
      <c r="D431" s="2">
        <v>38.366</v>
      </c>
      <c r="E431" s="2">
        <v>1156.0667920554308</v>
      </c>
      <c r="F431" s="2">
        <v>204.74600000000001</v>
      </c>
      <c r="G431" s="2">
        <v>32924.617122791635</v>
      </c>
    </row>
    <row r="432" spans="1:7">
      <c r="A432" s="6">
        <v>430</v>
      </c>
      <c r="B432" s="2">
        <v>29.984000000000002</v>
      </c>
      <c r="C432" s="2">
        <v>706.10456588281829</v>
      </c>
      <c r="D432" s="2">
        <v>43.375999999999998</v>
      </c>
      <c r="E432" s="2">
        <v>1477.7088755843474</v>
      </c>
      <c r="F432" s="2">
        <v>219.255</v>
      </c>
      <c r="G432" s="2">
        <v>37756.253506092937</v>
      </c>
    </row>
    <row r="433" spans="1:7">
      <c r="A433" s="6">
        <v>431</v>
      </c>
      <c r="B433" s="2">
        <v>44.89</v>
      </c>
      <c r="C433" s="2">
        <v>1582.6653423800794</v>
      </c>
      <c r="D433" s="2">
        <v>40.734999999999999</v>
      </c>
      <c r="E433" s="2">
        <v>1303.2427651665944</v>
      </c>
      <c r="F433" s="2">
        <v>235.905</v>
      </c>
      <c r="G433" s="2">
        <v>43708.325943158845</v>
      </c>
    </row>
    <row r="434" spans="1:7">
      <c r="A434" s="6">
        <v>432</v>
      </c>
      <c r="B434" s="2">
        <v>42.609000000000002</v>
      </c>
      <c r="C434" s="2">
        <v>1425.9114779361917</v>
      </c>
      <c r="D434" s="2">
        <v>41.929000000000002</v>
      </c>
      <c r="E434" s="2">
        <v>1380.7622047788291</v>
      </c>
      <c r="F434" s="2">
        <v>178.25399999999999</v>
      </c>
      <c r="G434" s="2">
        <v>24955.624923361353</v>
      </c>
    </row>
    <row r="435" spans="1:7">
      <c r="A435" s="6">
        <v>433</v>
      </c>
      <c r="B435" s="2">
        <v>43.66</v>
      </c>
      <c r="C435" s="2">
        <v>1497.1225233163955</v>
      </c>
      <c r="D435" s="2">
        <v>49.703000000000003</v>
      </c>
      <c r="E435" s="2">
        <v>1940.2383622274397</v>
      </c>
      <c r="F435" s="2">
        <v>162.43799999999999</v>
      </c>
      <c r="G435" s="2">
        <v>20723.597498293315</v>
      </c>
    </row>
    <row r="436" spans="1:7">
      <c r="A436" s="6">
        <v>434</v>
      </c>
      <c r="B436" s="2">
        <v>45.292999999999999</v>
      </c>
      <c r="C436" s="2">
        <v>1611.2096560956591</v>
      </c>
      <c r="D436" s="2">
        <v>41.843000000000004</v>
      </c>
      <c r="E436" s="2">
        <v>1375.1038885336336</v>
      </c>
      <c r="F436" s="2">
        <v>281.23599999999999</v>
      </c>
      <c r="G436" s="2">
        <v>62120.037052773841</v>
      </c>
    </row>
    <row r="437" spans="1:7">
      <c r="A437" s="6">
        <v>435</v>
      </c>
      <c r="B437" s="2">
        <v>40.563000000000002</v>
      </c>
      <c r="C437" s="2">
        <v>1292.2603415858775</v>
      </c>
      <c r="D437" s="2">
        <v>44.067999999999998</v>
      </c>
      <c r="E437" s="2">
        <v>1525.2342986284382</v>
      </c>
      <c r="F437" s="2">
        <v>245.11799999999999</v>
      </c>
      <c r="G437" s="2">
        <v>47188.947415626608</v>
      </c>
    </row>
    <row r="438" spans="1:7">
      <c r="A438" s="6">
        <v>436</v>
      </c>
      <c r="B438" s="2">
        <v>35.662999999999997</v>
      </c>
      <c r="C438" s="2">
        <v>998.90831561050175</v>
      </c>
      <c r="D438" s="2">
        <v>43.268999999999998</v>
      </c>
      <c r="E438" s="2">
        <v>1470.4274374305166</v>
      </c>
      <c r="F438" s="2">
        <v>257.65300000000002</v>
      </c>
      <c r="G438" s="2">
        <v>52138.710805446011</v>
      </c>
    </row>
    <row r="439" spans="1:7">
      <c r="A439" s="6">
        <v>437</v>
      </c>
      <c r="B439" s="2">
        <v>32.279000000000003</v>
      </c>
      <c r="C439" s="2">
        <v>818.33292510310298</v>
      </c>
      <c r="D439" s="2">
        <v>41.338999999999999</v>
      </c>
      <c r="E439" s="2">
        <v>1342.177069559657</v>
      </c>
      <c r="F439" s="2">
        <v>172.17099999999999</v>
      </c>
      <c r="G439" s="2">
        <v>23281.442493343027</v>
      </c>
    </row>
    <row r="440" spans="1:7">
      <c r="A440" s="6">
        <v>438</v>
      </c>
      <c r="B440" s="2">
        <v>45.225999999999999</v>
      </c>
      <c r="C440" s="2">
        <v>1606.4463945200364</v>
      </c>
      <c r="D440" s="2">
        <v>44.860999999999997</v>
      </c>
      <c r="E440" s="2">
        <v>1580.6211245337497</v>
      </c>
      <c r="F440" s="2">
        <v>182.733</v>
      </c>
      <c r="G440" s="2">
        <v>26225.504404945015</v>
      </c>
    </row>
    <row r="441" spans="1:7">
      <c r="A441" s="6">
        <v>439</v>
      </c>
      <c r="B441" s="2">
        <v>39.905000000000001</v>
      </c>
      <c r="C441" s="2">
        <v>1250.6751236126038</v>
      </c>
      <c r="D441" s="2">
        <v>42.201999999999998</v>
      </c>
      <c r="E441" s="2">
        <v>1398.8010436563779</v>
      </c>
      <c r="F441" s="2">
        <v>97.421000000000006</v>
      </c>
      <c r="G441" s="2">
        <v>7454.097133760285</v>
      </c>
    </row>
    <row r="442" spans="1:7">
      <c r="A442" s="6">
        <v>440</v>
      </c>
      <c r="B442" s="2">
        <v>40.085000000000001</v>
      </c>
      <c r="C442" s="2">
        <v>1261.9834434488337</v>
      </c>
      <c r="D442" s="2">
        <v>42.624000000000002</v>
      </c>
      <c r="E442" s="2">
        <v>1426.9156055611047</v>
      </c>
      <c r="F442" s="2">
        <v>133.99299999999999</v>
      </c>
      <c r="G442" s="2">
        <v>14101.136053495486</v>
      </c>
    </row>
    <row r="443" spans="1:7">
      <c r="A443" s="6">
        <v>441</v>
      </c>
      <c r="B443" s="2">
        <v>37.401000000000003</v>
      </c>
      <c r="C443" s="2">
        <v>1098.6422836019076</v>
      </c>
      <c r="D443" s="2">
        <v>51.747999999999998</v>
      </c>
      <c r="E443" s="2">
        <v>2103.1827946854864</v>
      </c>
      <c r="F443" s="2">
        <v>166.49</v>
      </c>
      <c r="G443" s="2">
        <v>21770.388937902051</v>
      </c>
    </row>
    <row r="444" spans="1:7">
      <c r="A444" s="6">
        <v>442</v>
      </c>
      <c r="B444" s="2">
        <v>37.390999999999998</v>
      </c>
      <c r="C444" s="2">
        <v>1098.0548686075392</v>
      </c>
      <c r="D444" s="2">
        <v>32.808999999999997</v>
      </c>
      <c r="E444" s="2">
        <v>845.4265228024874</v>
      </c>
      <c r="F444" s="2">
        <v>83.673000000000002</v>
      </c>
      <c r="G444" s="2">
        <v>5498.7067892685691</v>
      </c>
    </row>
    <row r="445" spans="1:7">
      <c r="A445" s="6">
        <v>443</v>
      </c>
      <c r="B445" s="2">
        <v>32.997999999999998</v>
      </c>
      <c r="C445" s="2">
        <v>855.19493052390169</v>
      </c>
      <c r="D445" s="2">
        <v>35.247999999999998</v>
      </c>
      <c r="E445" s="2">
        <v>975.79556740715964</v>
      </c>
      <c r="F445" s="2">
        <v>151.619</v>
      </c>
      <c r="G445" s="2">
        <v>18054.985219441285</v>
      </c>
    </row>
    <row r="446" spans="1:7">
      <c r="A446" s="6">
        <v>444</v>
      </c>
      <c r="B446" s="2">
        <v>40.037999999999997</v>
      </c>
      <c r="C446" s="2">
        <v>1259.0258059676762</v>
      </c>
      <c r="D446" s="2">
        <v>48.689</v>
      </c>
      <c r="E446" s="2">
        <v>1861.8795895891303</v>
      </c>
      <c r="F446" s="2">
        <v>196.208</v>
      </c>
      <c r="G446" s="2">
        <v>30235.928049195281</v>
      </c>
    </row>
    <row r="447" spans="1:7">
      <c r="A447" s="6">
        <v>445</v>
      </c>
      <c r="B447" s="2">
        <v>40.037999999999997</v>
      </c>
      <c r="C447" s="2">
        <v>1259.0258059676762</v>
      </c>
      <c r="D447" s="2">
        <v>41.008000000000003</v>
      </c>
      <c r="E447" s="2">
        <v>1320.7695841318689</v>
      </c>
      <c r="F447" s="2">
        <v>163.69200000000001</v>
      </c>
      <c r="G447" s="2">
        <v>21044.799444691464</v>
      </c>
    </row>
    <row r="448" spans="1:7">
      <c r="A448" s="6">
        <v>446</v>
      </c>
      <c r="B448" s="2">
        <v>37.341000000000001</v>
      </c>
      <c r="C448" s="2">
        <v>1095.120149830188</v>
      </c>
      <c r="D448" s="2">
        <v>42.029000000000003</v>
      </c>
      <c r="E448" s="2">
        <v>1387.356250679082</v>
      </c>
      <c r="F448" s="2">
        <v>161.33199999999999</v>
      </c>
      <c r="G448" s="2">
        <v>20442.354568413604</v>
      </c>
    </row>
    <row r="449" spans="1:7">
      <c r="A449" s="6">
        <v>447</v>
      </c>
      <c r="B449" s="2">
        <v>35.052999999999997</v>
      </c>
      <c r="C449" s="2">
        <v>965.02878353158314</v>
      </c>
      <c r="D449" s="2">
        <v>38.743000000000002</v>
      </c>
      <c r="E449" s="2">
        <v>1178.8983897074256</v>
      </c>
      <c r="F449" s="2">
        <v>141.99299999999999</v>
      </c>
      <c r="G449" s="2">
        <v>15835.207233682864</v>
      </c>
    </row>
    <row r="450" spans="1:7">
      <c r="A450" s="6">
        <v>448</v>
      </c>
      <c r="B450" s="2">
        <v>52.362000000000002</v>
      </c>
      <c r="C450" s="2">
        <v>2153.3882255993535</v>
      </c>
      <c r="D450" s="2">
        <v>44.706000000000003</v>
      </c>
      <c r="E450" s="2">
        <v>1569.7175321520913</v>
      </c>
      <c r="F450" s="2">
        <v>253.22399999999999</v>
      </c>
      <c r="G450" s="2">
        <v>50361.610618480947</v>
      </c>
    </row>
    <row r="451" spans="1:7">
      <c r="A451" s="6">
        <v>449</v>
      </c>
      <c r="B451" s="2">
        <v>42.609000000000002</v>
      </c>
      <c r="C451" s="2">
        <v>1425.9114779361917</v>
      </c>
      <c r="D451" s="2">
        <v>47.01</v>
      </c>
      <c r="E451" s="2">
        <v>1735.6828957584873</v>
      </c>
      <c r="F451" s="2">
        <v>305.69600000000003</v>
      </c>
      <c r="G451" s="2">
        <v>73395.49325374121</v>
      </c>
    </row>
    <row r="452" spans="1:7">
      <c r="A452" s="6">
        <v>450</v>
      </c>
      <c r="B452" s="2">
        <v>44.89</v>
      </c>
      <c r="C452" s="2">
        <v>1582.6653423800794</v>
      </c>
      <c r="D452" s="2">
        <v>51.487000000000002</v>
      </c>
      <c r="E452" s="2">
        <v>2082.0207634625199</v>
      </c>
      <c r="F452" s="2">
        <v>178.75299999999999</v>
      </c>
      <c r="G452" s="2">
        <v>25095.540851779257</v>
      </c>
    </row>
    <row r="453" spans="1:7">
      <c r="A453" s="6">
        <v>451</v>
      </c>
      <c r="B453" s="2">
        <v>40.037999999999997</v>
      </c>
      <c r="C453" s="2">
        <v>1259.0258059676762</v>
      </c>
      <c r="D453" s="2">
        <v>43.656999999999996</v>
      </c>
      <c r="E453" s="2">
        <v>1496.9167874820951</v>
      </c>
      <c r="F453" s="2">
        <v>275.66500000000002</v>
      </c>
      <c r="G453" s="2">
        <v>59683.34280790139</v>
      </c>
    </row>
    <row r="454" spans="1:7">
      <c r="A454" s="6">
        <v>452</v>
      </c>
      <c r="B454" s="2">
        <v>47.826000000000001</v>
      </c>
      <c r="C454" s="2">
        <v>1796.4618562612434</v>
      </c>
      <c r="D454" s="2">
        <v>46.982999999999997</v>
      </c>
      <c r="E454" s="2">
        <v>1733.6897036600374</v>
      </c>
      <c r="F454" s="2">
        <v>188.80099999999999</v>
      </c>
      <c r="G454" s="2">
        <v>27996.159676627678</v>
      </c>
    </row>
    <row r="455" spans="1:7">
      <c r="A455" s="6">
        <v>453</v>
      </c>
      <c r="B455" s="2">
        <v>40.085000000000001</v>
      </c>
      <c r="C455" s="2">
        <v>1261.9834434488337</v>
      </c>
      <c r="D455" s="2">
        <v>39.765000000000001</v>
      </c>
      <c r="E455" s="2">
        <v>1241.9149495777008</v>
      </c>
      <c r="F455" s="2">
        <v>197.58500000000001</v>
      </c>
      <c r="G455" s="2">
        <v>30661.812528861541</v>
      </c>
    </row>
    <row r="456" spans="1:7">
      <c r="A456" s="6">
        <v>454</v>
      </c>
      <c r="B456" s="2">
        <v>42.643999999999998</v>
      </c>
      <c r="C456" s="2">
        <v>1428.254992173036</v>
      </c>
      <c r="D456" s="2">
        <v>44.454999999999998</v>
      </c>
      <c r="E456" s="2">
        <v>1552.1407838547732</v>
      </c>
      <c r="F456" s="2">
        <v>71.692999999999998</v>
      </c>
      <c r="G456" s="2">
        <v>4036.8572200366657</v>
      </c>
    </row>
    <row r="457" spans="1:7">
      <c r="A457" s="6">
        <v>455</v>
      </c>
      <c r="B457" s="2">
        <v>36.531999999999996</v>
      </c>
      <c r="C457" s="2">
        <v>1048.1821975437351</v>
      </c>
      <c r="D457" s="2">
        <v>46.511000000000003</v>
      </c>
      <c r="E457" s="2">
        <v>1699.030736160578</v>
      </c>
      <c r="F457" s="2">
        <v>197.303</v>
      </c>
      <c r="G457" s="2">
        <v>30574.35183345628</v>
      </c>
    </row>
    <row r="458" spans="1:7">
      <c r="A458" s="6">
        <v>456</v>
      </c>
      <c r="B458" s="2">
        <v>42.064</v>
      </c>
      <c r="C458" s="2">
        <v>1389.6678777504924</v>
      </c>
      <c r="D458" s="2">
        <v>44.731000000000002</v>
      </c>
      <c r="E458" s="2">
        <v>1571.4736235405858</v>
      </c>
      <c r="F458" s="2">
        <v>132.69399999999999</v>
      </c>
      <c r="G458" s="2">
        <v>13829.0533849729</v>
      </c>
    </row>
    <row r="459" spans="1:7">
      <c r="A459" s="6">
        <v>457</v>
      </c>
      <c r="B459" s="2">
        <v>39.130000000000003</v>
      </c>
      <c r="C459" s="2">
        <v>1202.5678171334098</v>
      </c>
      <c r="D459" s="2">
        <v>43.905999999999999</v>
      </c>
      <c r="E459" s="2">
        <v>1514.0409705081076</v>
      </c>
      <c r="F459" s="2">
        <v>98.41</v>
      </c>
      <c r="G459" s="2">
        <v>7606.2105831114804</v>
      </c>
    </row>
    <row r="460" spans="1:7">
      <c r="A460" s="6">
        <v>458</v>
      </c>
      <c r="B460" s="2">
        <v>32.173999999999999</v>
      </c>
      <c r="C460" s="2">
        <v>813.01769198142949</v>
      </c>
      <c r="D460" s="2">
        <v>43.104999999999997</v>
      </c>
      <c r="E460" s="2">
        <v>1459.3020085522082</v>
      </c>
      <c r="F460" s="2">
        <v>290.678</v>
      </c>
      <c r="G460" s="2">
        <v>66361.196550473527</v>
      </c>
    </row>
    <row r="461" spans="1:7">
      <c r="A461" s="6">
        <v>459</v>
      </c>
      <c r="B461" s="2">
        <v>36.325000000000003</v>
      </c>
      <c r="C461" s="2">
        <v>1036.3372944676705</v>
      </c>
      <c r="D461" s="2">
        <v>45.037999999999997</v>
      </c>
      <c r="E461" s="2">
        <v>1593.1184767137047</v>
      </c>
      <c r="F461" s="2">
        <v>306.39</v>
      </c>
      <c r="G461" s="2">
        <v>73729.120720588675</v>
      </c>
    </row>
    <row r="462" spans="1:7">
      <c r="A462" s="6">
        <v>460</v>
      </c>
      <c r="B462" s="2">
        <v>35.652000000000001</v>
      </c>
      <c r="C462" s="2">
        <v>998.29219824025233</v>
      </c>
      <c r="D462" s="2">
        <v>45.055999999999997</v>
      </c>
      <c r="E462" s="2">
        <v>1594.3921506321012</v>
      </c>
      <c r="F462" s="2">
        <v>284.03399999999999</v>
      </c>
      <c r="G462" s="2">
        <v>63362.24278424056</v>
      </c>
    </row>
    <row r="463" spans="1:7">
      <c r="A463" s="6">
        <v>461</v>
      </c>
      <c r="B463" s="2">
        <v>33.146000000000001</v>
      </c>
      <c r="C463" s="2">
        <v>862.88343818962687</v>
      </c>
      <c r="D463" s="2">
        <v>45.761000000000003</v>
      </c>
      <c r="E463" s="2">
        <v>1644.6780416608176</v>
      </c>
      <c r="F463" s="2">
        <v>323.75900000000001</v>
      </c>
      <c r="G463" s="2">
        <v>82325.349157145232</v>
      </c>
    </row>
    <row r="464" spans="1:7">
      <c r="A464" s="6">
        <v>462</v>
      </c>
      <c r="B464" s="2">
        <v>36.944000000000003</v>
      </c>
      <c r="C464" s="2">
        <v>1071.9578587106989</v>
      </c>
      <c r="D464" s="2">
        <v>30.756</v>
      </c>
      <c r="E464" s="2">
        <v>742.93289107417615</v>
      </c>
      <c r="F464" s="2">
        <v>78.358000000000004</v>
      </c>
      <c r="G464" s="2">
        <v>4822.326002510028</v>
      </c>
    </row>
    <row r="465" spans="1:7">
      <c r="A465" s="6">
        <v>463</v>
      </c>
      <c r="B465" s="2">
        <v>34.488</v>
      </c>
      <c r="C465" s="2">
        <v>934.16996740191667</v>
      </c>
      <c r="D465" s="2">
        <v>50.012999999999998</v>
      </c>
      <c r="E465" s="2">
        <v>1964.5165588384561</v>
      </c>
      <c r="F465" s="2">
        <v>97.18</v>
      </c>
      <c r="G465" s="2">
        <v>7417.2628701734138</v>
      </c>
    </row>
    <row r="466" spans="1:7">
      <c r="A466" s="6">
        <v>464</v>
      </c>
      <c r="B466" s="2">
        <v>46.12</v>
      </c>
      <c r="C466" s="2">
        <v>1670.5846192065712</v>
      </c>
      <c r="D466" s="2">
        <v>48.000999999999998</v>
      </c>
      <c r="E466" s="2">
        <v>1809.6327674769243</v>
      </c>
      <c r="F466" s="2">
        <v>90.289000000000001</v>
      </c>
      <c r="G466" s="2">
        <v>6402.6471332196934</v>
      </c>
    </row>
    <row r="467" spans="1:7">
      <c r="A467" s="6">
        <v>465</v>
      </c>
      <c r="B467" s="2">
        <v>36.912999999999997</v>
      </c>
      <c r="C467" s="2">
        <v>1070.159636993923</v>
      </c>
      <c r="D467" s="2">
        <v>47.737000000000002</v>
      </c>
      <c r="E467" s="2">
        <v>1789.7819608439443</v>
      </c>
      <c r="F467" s="2">
        <v>156.14699999999999</v>
      </c>
      <c r="G467" s="2">
        <v>19149.488177476534</v>
      </c>
    </row>
    <row r="468" spans="1:7">
      <c r="A468" s="6">
        <v>466</v>
      </c>
      <c r="B468" s="2">
        <v>41.238</v>
      </c>
      <c r="C468" s="2">
        <v>1335.6266313216306</v>
      </c>
      <c r="D468" s="2">
        <v>51.621000000000002</v>
      </c>
      <c r="E468" s="2">
        <v>2092.8721951959533</v>
      </c>
      <c r="F468" s="2">
        <v>90.775000000000006</v>
      </c>
      <c r="G468" s="2">
        <v>6471.7598970855925</v>
      </c>
    </row>
    <row r="469" spans="1:7">
      <c r="A469" s="6">
        <v>467</v>
      </c>
      <c r="B469" s="2">
        <v>36.408000000000001</v>
      </c>
      <c r="C469" s="2">
        <v>1041.0786167309968</v>
      </c>
      <c r="D469" s="2">
        <v>47.307000000000002</v>
      </c>
      <c r="E469" s="2">
        <v>1757.683586135905</v>
      </c>
      <c r="F469" s="2">
        <v>268.99900000000002</v>
      </c>
      <c r="G469" s="2">
        <v>56831.773958179998</v>
      </c>
    </row>
    <row r="470" spans="1:7">
      <c r="A470" s="6">
        <v>468</v>
      </c>
      <c r="B470" s="2">
        <v>38.418999999999997</v>
      </c>
      <c r="C470" s="2">
        <v>1159.2630523481841</v>
      </c>
      <c r="D470" s="2">
        <v>46.588999999999999</v>
      </c>
      <c r="E470" s="2">
        <v>1704.7341405435377</v>
      </c>
      <c r="F470" s="2">
        <v>173.68199999999999</v>
      </c>
      <c r="G470" s="2">
        <v>23691.878915272362</v>
      </c>
    </row>
    <row r="471" spans="1:7">
      <c r="A471" s="6">
        <v>469</v>
      </c>
      <c r="B471" s="2">
        <v>36.912999999999997</v>
      </c>
      <c r="C471" s="2">
        <v>1070.159636993923</v>
      </c>
      <c r="D471" s="2">
        <v>52.506999999999998</v>
      </c>
      <c r="E471" s="2">
        <v>2165.3309939989663</v>
      </c>
      <c r="F471" s="2">
        <v>94.234999999999999</v>
      </c>
      <c r="G471" s="2">
        <v>6974.5204362527857</v>
      </c>
    </row>
    <row r="472" spans="1:7">
      <c r="A472" s="6">
        <v>470</v>
      </c>
      <c r="B472" s="2">
        <v>33.566000000000003</v>
      </c>
      <c r="C472" s="2">
        <v>884.88954074578805</v>
      </c>
      <c r="D472" s="2">
        <v>45.13</v>
      </c>
      <c r="E472" s="2">
        <v>1599.6337126206497</v>
      </c>
      <c r="F472" s="2">
        <v>68.08</v>
      </c>
      <c r="G472" s="2">
        <v>3640.2312661160499</v>
      </c>
    </row>
    <row r="473" spans="1:7">
      <c r="A473" s="6">
        <v>471</v>
      </c>
      <c r="B473" s="2">
        <v>37.912999999999997</v>
      </c>
      <c r="C473" s="2">
        <v>1128.9278399683044</v>
      </c>
      <c r="D473" s="2">
        <v>48.28</v>
      </c>
      <c r="E473" s="2">
        <v>1830.7304463159751</v>
      </c>
      <c r="F473" s="2">
        <v>193.14699999999999</v>
      </c>
      <c r="G473" s="2">
        <v>29299.878222649888</v>
      </c>
    </row>
    <row r="474" spans="1:7">
      <c r="A474" s="6">
        <v>472</v>
      </c>
      <c r="B474" s="2">
        <v>36.241</v>
      </c>
      <c r="C474" s="2">
        <v>1031.5498654051617</v>
      </c>
      <c r="D474" s="2">
        <v>47.213999999999999</v>
      </c>
      <c r="E474" s="2">
        <v>1750.7795804942725</v>
      </c>
      <c r="F474" s="2">
        <v>202.85900000000001</v>
      </c>
      <c r="G474" s="2">
        <v>32320.527626686613</v>
      </c>
    </row>
    <row r="475" spans="1:7">
      <c r="A475" s="6">
        <v>473</v>
      </c>
      <c r="B475" s="2">
        <v>35.215000000000003</v>
      </c>
      <c r="C475" s="2">
        <v>973.9692975511731</v>
      </c>
      <c r="D475" s="2">
        <v>40.857999999999997</v>
      </c>
      <c r="E475" s="2">
        <v>1311.1249732251636</v>
      </c>
      <c r="F475" s="2">
        <v>64.31</v>
      </c>
      <c r="G475" s="2">
        <v>3248.2309531632754</v>
      </c>
    </row>
    <row r="476" spans="1:7">
      <c r="A476" s="6">
        <v>474</v>
      </c>
      <c r="B476" s="2">
        <v>31.997</v>
      </c>
      <c r="C476" s="2">
        <v>804.09692994025113</v>
      </c>
      <c r="D476" s="2">
        <v>49.316000000000003</v>
      </c>
      <c r="E476" s="2">
        <v>1910.1416273604957</v>
      </c>
      <c r="F476" s="2">
        <v>91.707999999999998</v>
      </c>
      <c r="G476" s="2">
        <v>6605.4791486624235</v>
      </c>
    </row>
    <row r="477" spans="1:7">
      <c r="A477" s="6">
        <v>475</v>
      </c>
      <c r="B477" s="2">
        <v>49.634</v>
      </c>
      <c r="C477" s="2">
        <v>1934.8550445097778</v>
      </c>
      <c r="D477" s="2">
        <v>44.786999999999999</v>
      </c>
      <c r="E477" s="2">
        <v>1575.4108308168825</v>
      </c>
      <c r="F477" s="2">
        <v>168.17500000000001</v>
      </c>
      <c r="G477" s="2">
        <v>22213.283228557568</v>
      </c>
    </row>
    <row r="478" spans="1:7">
      <c r="A478" s="6">
        <v>476</v>
      </c>
      <c r="B478" s="2">
        <v>34.521000000000001</v>
      </c>
      <c r="C478" s="2">
        <v>935.95855228322739</v>
      </c>
      <c r="D478" s="2">
        <v>43.405000000000001</v>
      </c>
      <c r="E478" s="2">
        <v>1479.6854470868639</v>
      </c>
      <c r="F478" s="2">
        <v>95.564999999999998</v>
      </c>
      <c r="G478" s="2">
        <v>7172.7816362318699</v>
      </c>
    </row>
    <row r="479" spans="1:7">
      <c r="A479" s="6">
        <v>477</v>
      </c>
      <c r="B479" s="2">
        <v>43.582000000000001</v>
      </c>
      <c r="C479" s="2">
        <v>1491.7779862038478</v>
      </c>
      <c r="D479" s="2">
        <v>41.914000000000001</v>
      </c>
      <c r="E479" s="2">
        <v>1379.7744527056229</v>
      </c>
      <c r="F479" s="2">
        <v>113.63200000000001</v>
      </c>
      <c r="G479" s="2">
        <v>10141.242845773088</v>
      </c>
    </row>
    <row r="480" spans="1:7">
      <c r="A480" s="6">
        <v>478</v>
      </c>
      <c r="B480" s="2">
        <v>45.225999999999999</v>
      </c>
      <c r="C480" s="2">
        <v>1606.4463945200364</v>
      </c>
      <c r="D480" s="2">
        <v>45.667999999999999</v>
      </c>
      <c r="E480" s="2">
        <v>1637.9998819734592</v>
      </c>
      <c r="F480" s="2">
        <v>188.827</v>
      </c>
      <c r="G480" s="2">
        <v>28003.870973406512</v>
      </c>
    </row>
    <row r="481" spans="1:7">
      <c r="A481" s="6">
        <v>479</v>
      </c>
      <c r="B481" s="2">
        <v>36.531999999999996</v>
      </c>
      <c r="C481" s="2">
        <v>1048.1821975437351</v>
      </c>
      <c r="D481" s="2">
        <v>48.927</v>
      </c>
      <c r="E481" s="2">
        <v>1880.1264372432647</v>
      </c>
      <c r="F481" s="2">
        <v>207.62700000000001</v>
      </c>
      <c r="G481" s="2">
        <v>33857.706750672456</v>
      </c>
    </row>
    <row r="482" spans="1:7">
      <c r="A482" s="6">
        <v>480</v>
      </c>
      <c r="B482" s="2">
        <v>38.142000000000003</v>
      </c>
      <c r="C482" s="2">
        <v>1142.6068016939428</v>
      </c>
      <c r="D482" s="2">
        <v>45.76</v>
      </c>
      <c r="E482" s="2">
        <v>1644.6061612355047</v>
      </c>
      <c r="F482" s="2">
        <v>173.68199999999999</v>
      </c>
      <c r="G482" s="2">
        <v>23691.878915272362</v>
      </c>
    </row>
    <row r="483" spans="1:7">
      <c r="A483" s="6">
        <v>481</v>
      </c>
      <c r="B483" s="2">
        <v>42.430999999999997</v>
      </c>
      <c r="C483" s="2">
        <v>1414.0228116890637</v>
      </c>
      <c r="D483" s="2">
        <v>41.19</v>
      </c>
      <c r="E483" s="2">
        <v>1332.5191689306291</v>
      </c>
      <c r="F483" s="2">
        <v>298.39</v>
      </c>
      <c r="G483" s="2">
        <v>69929.175910512349</v>
      </c>
    </row>
    <row r="484" spans="1:7">
      <c r="A484" s="6">
        <v>482</v>
      </c>
      <c r="B484" s="2">
        <v>38.299999999999997</v>
      </c>
      <c r="C484" s="2">
        <v>1152.0927119061587</v>
      </c>
      <c r="D484" s="2">
        <v>47.17</v>
      </c>
      <c r="E484" s="2">
        <v>1747.517903603092</v>
      </c>
      <c r="F484" s="2">
        <v>224.124</v>
      </c>
      <c r="G484" s="2">
        <v>39451.780761688176</v>
      </c>
    </row>
    <row r="485" spans="1:7">
      <c r="A485" s="6">
        <v>483</v>
      </c>
      <c r="B485" s="2">
        <v>35.747</v>
      </c>
      <c r="C485" s="2">
        <v>1003.6194793697521</v>
      </c>
      <c r="D485" s="2">
        <v>51.598999999999997</v>
      </c>
      <c r="E485" s="2">
        <v>2091.0886816305829</v>
      </c>
      <c r="F485" s="2">
        <v>168.86600000000001</v>
      </c>
      <c r="G485" s="2">
        <v>22396.198793788826</v>
      </c>
    </row>
    <row r="486" spans="1:7">
      <c r="A486" s="6">
        <v>484</v>
      </c>
      <c r="B486" s="2">
        <v>43.555999999999997</v>
      </c>
      <c r="C486" s="2">
        <v>1489.9985975496324</v>
      </c>
      <c r="D486" s="2">
        <v>43.01</v>
      </c>
      <c r="E486" s="2">
        <v>1452.8767250823157</v>
      </c>
      <c r="F486" s="2">
        <v>151.328</v>
      </c>
      <c r="G486" s="2">
        <v>17985.746420375912</v>
      </c>
    </row>
    <row r="487" spans="1:7">
      <c r="A487" s="6">
        <v>485</v>
      </c>
      <c r="B487" s="2">
        <v>45.947000000000003</v>
      </c>
      <c r="C487" s="2">
        <v>1658.075118487825</v>
      </c>
      <c r="D487" s="2">
        <v>45.975000000000001</v>
      </c>
      <c r="E487" s="2">
        <v>1660.0965888471478</v>
      </c>
      <c r="F487" s="2">
        <v>195.113</v>
      </c>
      <c r="G487" s="2">
        <v>29899.387689000014</v>
      </c>
    </row>
    <row r="488" spans="1:7">
      <c r="A488" s="6">
        <v>486</v>
      </c>
      <c r="B488" s="2">
        <v>41.884</v>
      </c>
      <c r="C488" s="2">
        <v>1377.8000088467315</v>
      </c>
      <c r="D488" s="2">
        <v>49.594999999999999</v>
      </c>
      <c r="E488" s="2">
        <v>1931.8156078099025</v>
      </c>
      <c r="F488" s="2">
        <v>307.99</v>
      </c>
      <c r="G488" s="2">
        <v>74501.17339839373</v>
      </c>
    </row>
    <row r="489" spans="1:7">
      <c r="A489" s="6">
        <v>487</v>
      </c>
      <c r="B489" s="2">
        <v>45.591999999999999</v>
      </c>
      <c r="C489" s="2">
        <v>1632.5525488076933</v>
      </c>
      <c r="D489" s="2">
        <v>43.186</v>
      </c>
      <c r="E489" s="2">
        <v>1464.791604778545</v>
      </c>
      <c r="F489" s="2">
        <v>244.99</v>
      </c>
      <c r="G489" s="2">
        <v>47139.676385474108</v>
      </c>
    </row>
    <row r="490" spans="1:7">
      <c r="A490" s="6">
        <v>488</v>
      </c>
      <c r="B490" s="2">
        <v>44.177</v>
      </c>
      <c r="C490" s="2">
        <v>1532.7888118697006</v>
      </c>
      <c r="D490" s="2">
        <v>46.420999999999999</v>
      </c>
      <c r="E490" s="2">
        <v>1692.4617601697007</v>
      </c>
      <c r="F490" s="2">
        <v>211.48</v>
      </c>
      <c r="G490" s="2">
        <v>35125.982840334742</v>
      </c>
    </row>
    <row r="491" spans="1:7">
      <c r="A491" s="6">
        <v>489</v>
      </c>
      <c r="B491" s="2">
        <v>49.19</v>
      </c>
      <c r="C491" s="2">
        <v>1900.3934569935575</v>
      </c>
      <c r="D491" s="2">
        <v>43.444000000000003</v>
      </c>
      <c r="E491" s="2">
        <v>1482.3456778454874</v>
      </c>
      <c r="F491" s="2">
        <v>257.55</v>
      </c>
      <c r="G491" s="2">
        <v>52097.03293797838</v>
      </c>
    </row>
    <row r="492" spans="1:7">
      <c r="A492" s="6">
        <v>490</v>
      </c>
      <c r="B492" s="2">
        <v>40.198</v>
      </c>
      <c r="C492" s="2">
        <v>1269.1085590938144</v>
      </c>
      <c r="D492" s="2">
        <v>42.197000000000003</v>
      </c>
      <c r="E492" s="2">
        <v>1398.4696095584152</v>
      </c>
      <c r="F492" s="2">
        <v>189.262</v>
      </c>
      <c r="G492" s="2">
        <v>28133.04440010386</v>
      </c>
    </row>
    <row r="493" spans="1:7">
      <c r="A493" s="6">
        <v>491</v>
      </c>
      <c r="B493" s="2">
        <v>48.703000000000003</v>
      </c>
      <c r="C493" s="2">
        <v>1862.9504705601453</v>
      </c>
      <c r="D493" s="2">
        <v>47.436</v>
      </c>
      <c r="E493" s="2">
        <v>1767.28260232303</v>
      </c>
      <c r="F493" s="2">
        <v>275.12200000000001</v>
      </c>
      <c r="G493" s="2">
        <v>59448.44801356618</v>
      </c>
    </row>
    <row r="494" spans="1:7">
      <c r="A494" s="6">
        <v>492</v>
      </c>
      <c r="B494" s="2">
        <v>38.625</v>
      </c>
      <c r="C494" s="2">
        <v>1171.7281568649485</v>
      </c>
      <c r="D494" s="2">
        <v>43.976999999999997</v>
      </c>
      <c r="E494" s="2">
        <v>1518.9416139304717</v>
      </c>
      <c r="F494" s="2">
        <v>208.83500000000001</v>
      </c>
      <c r="G494" s="2">
        <v>34252.829646501676</v>
      </c>
    </row>
    <row r="495" spans="1:7">
      <c r="A495" s="6">
        <v>493</v>
      </c>
      <c r="B495" s="2">
        <v>36.944000000000003</v>
      </c>
      <c r="C495" s="2">
        <v>1071.9578587106989</v>
      </c>
      <c r="D495" s="2">
        <v>46.588000000000001</v>
      </c>
      <c r="E495" s="2">
        <v>1704.660959498867</v>
      </c>
      <c r="F495" s="2">
        <v>283.851</v>
      </c>
      <c r="G495" s="2">
        <v>63280.621886248729</v>
      </c>
    </row>
    <row r="496" spans="1:7">
      <c r="A496" s="6">
        <v>494</v>
      </c>
      <c r="B496" s="2">
        <v>35.052999999999997</v>
      </c>
      <c r="C496" s="2">
        <v>965.02878353158314</v>
      </c>
      <c r="D496" s="2">
        <v>48.927999999999997</v>
      </c>
      <c r="E496" s="2">
        <v>1880.2032923805434</v>
      </c>
      <c r="F496" s="2">
        <v>212.91900000000001</v>
      </c>
      <c r="G496" s="2">
        <v>35605.63347915234</v>
      </c>
    </row>
    <row r="497" spans="1:7">
      <c r="A497" s="6">
        <v>495</v>
      </c>
      <c r="B497" s="2">
        <v>44.823</v>
      </c>
      <c r="C497" s="2">
        <v>1577.9444938760764</v>
      </c>
      <c r="D497" s="2">
        <v>44.393999999999998</v>
      </c>
      <c r="E497" s="2">
        <v>1547.8840915281712</v>
      </c>
      <c r="F497" s="2">
        <v>108.95399999999999</v>
      </c>
      <c r="G497" s="2">
        <v>9323.4412684456602</v>
      </c>
    </row>
    <row r="498" spans="1:7">
      <c r="A498" s="6">
        <v>496</v>
      </c>
      <c r="B498" s="2">
        <v>38.201999999999998</v>
      </c>
      <c r="C498" s="2">
        <v>1146.2044279371275</v>
      </c>
      <c r="D498" s="2">
        <v>48.283000000000001</v>
      </c>
      <c r="E498" s="2">
        <v>1830.9579675245318</v>
      </c>
      <c r="F498" s="2">
        <v>112.79300000000001</v>
      </c>
      <c r="G498" s="2">
        <v>9992.0403050685218</v>
      </c>
    </row>
    <row r="499" spans="1:7">
      <c r="A499" s="6">
        <v>497</v>
      </c>
      <c r="B499" s="2">
        <v>30.545999999999999</v>
      </c>
      <c r="C499" s="2">
        <v>732.82213064953146</v>
      </c>
      <c r="D499" s="2">
        <v>42.057000000000002</v>
      </c>
      <c r="E499" s="2">
        <v>1389.2053983981702</v>
      </c>
      <c r="F499" s="2">
        <v>141.64099999999999</v>
      </c>
      <c r="G499" s="2">
        <v>15756.79373450053</v>
      </c>
    </row>
    <row r="500" spans="1:7">
      <c r="A500" s="6">
        <v>498</v>
      </c>
      <c r="B500" s="2">
        <v>35.171999999999997</v>
      </c>
      <c r="C500" s="2">
        <v>971.5921792685092</v>
      </c>
      <c r="D500" s="2">
        <v>53.411000000000001</v>
      </c>
      <c r="E500" s="2">
        <v>2240.5327676133124</v>
      </c>
      <c r="F500" s="2">
        <v>205.852</v>
      </c>
      <c r="G500" s="2">
        <v>33281.283226886357</v>
      </c>
    </row>
    <row r="501" spans="1:7">
      <c r="A501" s="6">
        <v>499</v>
      </c>
      <c r="B501" s="2">
        <v>32.732999999999997</v>
      </c>
      <c r="C501" s="2">
        <v>841.51430375415714</v>
      </c>
      <c r="D501" s="2">
        <v>46.579000000000001</v>
      </c>
      <c r="E501" s="2">
        <v>1704.0024007826637</v>
      </c>
      <c r="F501" s="2">
        <v>195.28899999999999</v>
      </c>
      <c r="G501" s="2">
        <v>29953.352987426468</v>
      </c>
    </row>
    <row r="502" spans="1:7">
      <c r="A502" s="6">
        <v>500</v>
      </c>
      <c r="B502" s="2">
        <v>30.373000000000001</v>
      </c>
      <c r="C502" s="2">
        <v>724.54482961566146</v>
      </c>
      <c r="D502" s="2">
        <v>46.847999999999999</v>
      </c>
      <c r="E502" s="2">
        <v>1723.7409198256212</v>
      </c>
      <c r="F502" s="2">
        <v>249.643</v>
      </c>
      <c r="G502" s="2">
        <v>48947.291738387823</v>
      </c>
    </row>
    <row r="503" spans="1:7" s="3" customFormat="1" ht="15">
      <c r="A503" s="26" t="s">
        <v>57</v>
      </c>
      <c r="B503" s="27">
        <f>AVERAGE(B3:B502)</f>
        <v>35.39210199999998</v>
      </c>
      <c r="C503" s="27">
        <v>1006.468110517754</v>
      </c>
      <c r="D503" s="27">
        <f>AVERAGE(D3:D502)</f>
        <v>46.507655999999997</v>
      </c>
      <c r="E503" s="27">
        <v>2137.8895760564596</v>
      </c>
      <c r="F503" s="27">
        <f>AVERAGE(F3:F502)</f>
        <v>160.0558060000001</v>
      </c>
      <c r="G503" s="27">
        <v>24606.796663875906</v>
      </c>
    </row>
    <row r="504" spans="1:7">
      <c r="A504" s="28" t="s">
        <v>58</v>
      </c>
      <c r="B504" s="29">
        <f>STDEV(B3:B502)</f>
        <v>5.3788454899922051</v>
      </c>
      <c r="C504" s="29">
        <v>308.49878278989331</v>
      </c>
      <c r="D504" s="29">
        <v>23.668626738385683</v>
      </c>
      <c r="E504" s="29">
        <v>8293.3504524249493</v>
      </c>
      <c r="F504" s="29">
        <v>75.65668122658289</v>
      </c>
      <c r="G504" s="29">
        <v>20862.25063855113</v>
      </c>
    </row>
    <row r="505" spans="1:7" s="3" customFormat="1">
      <c r="A505" s="30" t="s">
        <v>61</v>
      </c>
      <c r="B505" s="27">
        <f>B504/SQRT(COUNT(B3:B502))</f>
        <v>0.2405492831218147</v>
      </c>
      <c r="C505" s="27">
        <v>13.796484985882874</v>
      </c>
      <c r="D505" s="27">
        <v>1.0584931664219903</v>
      </c>
      <c r="E505" s="27">
        <v>370.88990745701602</v>
      </c>
      <c r="F505" s="27">
        <v>3.3834696434934299</v>
      </c>
      <c r="G505" s="27">
        <v>932.98821182877441</v>
      </c>
    </row>
    <row r="506" spans="1:7">
      <c r="A506" s="28" t="s">
        <v>59</v>
      </c>
      <c r="B506" s="29">
        <f>MIN(B3:B502)</f>
        <v>22.17</v>
      </c>
      <c r="C506" s="29">
        <v>386.03018735352555</v>
      </c>
      <c r="D506" s="29">
        <v>30.756</v>
      </c>
      <c r="E506" s="29">
        <v>742.93289107417615</v>
      </c>
      <c r="F506" s="29">
        <v>10.459</v>
      </c>
      <c r="G506" s="29">
        <v>85.915239950201794</v>
      </c>
    </row>
    <row r="507" spans="1:7">
      <c r="A507" s="28" t="s">
        <v>60</v>
      </c>
      <c r="B507" s="29">
        <f>MAX(B3:B502)</f>
        <v>52.362000000000002</v>
      </c>
      <c r="C507" s="29">
        <v>2153.3882255993535</v>
      </c>
      <c r="D507" s="29">
        <v>411.5</v>
      </c>
      <c r="E507" s="29">
        <v>132993.23815396632</v>
      </c>
      <c r="F507" s="29">
        <v>349.44499999999999</v>
      </c>
      <c r="G507" s="29">
        <v>95906.389751983093</v>
      </c>
    </row>
  </sheetData>
  <mergeCells count="3">
    <mergeCell ref="B1:C1"/>
    <mergeCell ref="D1:E1"/>
    <mergeCell ref="F1:G1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FFFF"/>
  </sheetPr>
  <dimension ref="A1:D40"/>
  <sheetViews>
    <sheetView tabSelected="1" workbookViewId="0">
      <selection activeCell="G15" sqref="G15"/>
    </sheetView>
  </sheetViews>
  <sheetFormatPr baseColWidth="10" defaultRowHeight="15" x14ac:dyDescent="0"/>
  <cols>
    <col min="1" max="16384" width="10.7109375" style="76"/>
  </cols>
  <sheetData>
    <row r="1" spans="1:4" ht="35" customHeight="1">
      <c r="A1" s="74"/>
      <c r="B1" s="75" t="s">
        <v>113</v>
      </c>
      <c r="C1" s="75"/>
      <c r="D1" s="75"/>
    </row>
    <row r="2" spans="1:4" ht="26">
      <c r="A2" s="74" t="s">
        <v>75</v>
      </c>
      <c r="B2" s="74" t="s">
        <v>81</v>
      </c>
      <c r="C2" s="74" t="s">
        <v>82</v>
      </c>
      <c r="D2" s="74" t="s">
        <v>83</v>
      </c>
    </row>
    <row r="3" spans="1:4">
      <c r="A3" s="77">
        <v>1</v>
      </c>
      <c r="B3" s="93">
        <v>30</v>
      </c>
      <c r="C3" s="93">
        <v>22.6</v>
      </c>
      <c r="D3" s="93">
        <v>2.2999999999999998</v>
      </c>
    </row>
    <row r="4" spans="1:4">
      <c r="A4" s="77">
        <v>2</v>
      </c>
      <c r="B4" s="93">
        <v>29</v>
      </c>
      <c r="C4" s="93">
        <v>19.5</v>
      </c>
      <c r="D4" s="93">
        <v>2.1</v>
      </c>
    </row>
    <row r="5" spans="1:4">
      <c r="A5" s="77">
        <v>3</v>
      </c>
      <c r="B5" s="93">
        <v>28</v>
      </c>
      <c r="C5" s="93">
        <v>19</v>
      </c>
      <c r="D5" s="93">
        <v>1.9</v>
      </c>
    </row>
    <row r="6" spans="1:4">
      <c r="A6" s="77">
        <v>4</v>
      </c>
      <c r="B6" s="93">
        <v>29.5</v>
      </c>
      <c r="C6" s="93">
        <v>18.5</v>
      </c>
      <c r="D6" s="93">
        <v>2.5</v>
      </c>
    </row>
    <row r="7" spans="1:4">
      <c r="A7" s="77">
        <v>5</v>
      </c>
      <c r="B7" s="93">
        <v>25.4</v>
      </c>
      <c r="C7" s="93">
        <v>30.5</v>
      </c>
      <c r="D7" s="93">
        <v>2.1</v>
      </c>
    </row>
    <row r="8" spans="1:4">
      <c r="A8" s="77">
        <v>6</v>
      </c>
      <c r="B8" s="93">
        <v>26</v>
      </c>
      <c r="C8" s="93">
        <v>30.2</v>
      </c>
      <c r="D8" s="93">
        <v>4.7</v>
      </c>
    </row>
    <row r="9" spans="1:4">
      <c r="A9" s="77">
        <v>7</v>
      </c>
      <c r="B9" s="93">
        <v>25.8</v>
      </c>
      <c r="C9" s="93">
        <v>11.5</v>
      </c>
      <c r="D9" s="93">
        <v>2.7</v>
      </c>
    </row>
    <row r="10" spans="1:4">
      <c r="A10" s="77">
        <v>8</v>
      </c>
      <c r="B10" s="93">
        <v>29.7</v>
      </c>
      <c r="C10" s="93">
        <v>11.3</v>
      </c>
      <c r="D10" s="93">
        <v>2.1</v>
      </c>
    </row>
    <row r="11" spans="1:4">
      <c r="A11" s="77">
        <v>9</v>
      </c>
      <c r="B11" s="93">
        <v>34.200000000000003</v>
      </c>
      <c r="C11" s="93">
        <v>12.4</v>
      </c>
      <c r="D11" s="93">
        <v>2.4</v>
      </c>
    </row>
    <row r="12" spans="1:4">
      <c r="A12" s="77">
        <v>10</v>
      </c>
      <c r="B12" s="93">
        <v>37.4</v>
      </c>
      <c r="C12" s="93">
        <v>12.9</v>
      </c>
      <c r="D12" s="93">
        <v>2.1</v>
      </c>
    </row>
    <row r="13" spans="1:4">
      <c r="A13" s="77">
        <v>11</v>
      </c>
      <c r="B13" s="93">
        <v>28.5</v>
      </c>
      <c r="C13" s="93">
        <v>18.3</v>
      </c>
      <c r="D13" s="93">
        <v>1.5</v>
      </c>
    </row>
    <row r="14" spans="1:4">
      <c r="A14" s="77">
        <v>12</v>
      </c>
      <c r="B14" s="93">
        <v>25.7</v>
      </c>
      <c r="C14" s="93">
        <v>18</v>
      </c>
      <c r="D14" s="93">
        <v>1</v>
      </c>
    </row>
    <row r="15" spans="1:4">
      <c r="A15" s="77">
        <v>13</v>
      </c>
      <c r="B15" s="93">
        <v>34.200000000000003</v>
      </c>
      <c r="C15" s="93">
        <v>19</v>
      </c>
      <c r="D15" s="93">
        <v>2</v>
      </c>
    </row>
    <row r="16" spans="1:4">
      <c r="A16" s="77">
        <v>14</v>
      </c>
      <c r="B16" s="93">
        <v>33.700000000000003</v>
      </c>
      <c r="C16" s="93">
        <v>23</v>
      </c>
      <c r="D16" s="93">
        <v>1</v>
      </c>
    </row>
    <row r="17" spans="1:4">
      <c r="A17" s="77">
        <v>15</v>
      </c>
      <c r="B17" s="93">
        <v>32.6</v>
      </c>
      <c r="C17" s="93">
        <v>24</v>
      </c>
      <c r="D17" s="93">
        <v>2</v>
      </c>
    </row>
    <row r="18" spans="1:4">
      <c r="A18" s="77">
        <v>16</v>
      </c>
      <c r="B18" s="93">
        <v>39.200000000000003</v>
      </c>
      <c r="C18" s="93">
        <v>25</v>
      </c>
      <c r="D18" s="93">
        <v>3.4</v>
      </c>
    </row>
    <row r="19" spans="1:4">
      <c r="A19" s="77">
        <v>17</v>
      </c>
      <c r="B19" s="93">
        <v>31</v>
      </c>
      <c r="C19" s="93">
        <v>21.4</v>
      </c>
      <c r="D19" s="93">
        <v>1.6</v>
      </c>
    </row>
    <row r="20" spans="1:4">
      <c r="A20" s="77">
        <v>18</v>
      </c>
      <c r="B20" s="93">
        <v>31</v>
      </c>
      <c r="C20" s="93">
        <v>20.6</v>
      </c>
      <c r="D20" s="93">
        <v>1.4</v>
      </c>
    </row>
    <row r="21" spans="1:4">
      <c r="A21" s="77">
        <v>19</v>
      </c>
      <c r="B21" s="93">
        <v>32</v>
      </c>
      <c r="C21" s="93">
        <v>18.7</v>
      </c>
      <c r="D21" s="93">
        <v>1.2</v>
      </c>
    </row>
    <row r="22" spans="1:4">
      <c r="A22" s="77">
        <v>20</v>
      </c>
      <c r="B22" s="93">
        <v>33</v>
      </c>
      <c r="C22" s="93">
        <v>27.5</v>
      </c>
      <c r="D22" s="93">
        <v>1.1000000000000001</v>
      </c>
    </row>
    <row r="23" spans="1:4">
      <c r="A23" s="77">
        <v>21</v>
      </c>
      <c r="B23" s="93">
        <v>36.700000000000003</v>
      </c>
      <c r="C23" s="93">
        <v>18.899999999999999</v>
      </c>
      <c r="D23" s="93">
        <v>1.3</v>
      </c>
    </row>
    <row r="24" spans="1:4">
      <c r="A24" s="77">
        <v>22</v>
      </c>
      <c r="B24" s="93">
        <v>34.9</v>
      </c>
      <c r="C24" s="93">
        <v>20.8</v>
      </c>
      <c r="D24" s="93">
        <v>1.7</v>
      </c>
    </row>
    <row r="25" spans="1:4">
      <c r="A25" s="77">
        <v>23</v>
      </c>
      <c r="B25" s="93">
        <v>29.9</v>
      </c>
      <c r="C25" s="93">
        <v>18.7</v>
      </c>
      <c r="D25" s="93">
        <v>1.5</v>
      </c>
    </row>
    <row r="26" spans="1:4">
      <c r="A26" s="77">
        <v>24</v>
      </c>
      <c r="B26" s="93">
        <v>29.8</v>
      </c>
      <c r="C26" s="93">
        <v>21.4</v>
      </c>
      <c r="D26" s="93">
        <v>1.4</v>
      </c>
    </row>
    <row r="27" spans="1:4">
      <c r="A27" s="77">
        <v>25</v>
      </c>
      <c r="B27" s="93">
        <v>28.3</v>
      </c>
      <c r="C27" s="93">
        <v>20.3</v>
      </c>
      <c r="D27" s="93">
        <v>1</v>
      </c>
    </row>
    <row r="28" spans="1:4">
      <c r="A28" s="77">
        <v>26</v>
      </c>
      <c r="B28" s="93">
        <v>27.6</v>
      </c>
      <c r="C28" s="93">
        <v>20.100000000000001</v>
      </c>
      <c r="D28" s="93">
        <v>0.9</v>
      </c>
    </row>
    <row r="29" spans="1:4">
      <c r="A29" s="77">
        <v>27</v>
      </c>
      <c r="B29" s="93">
        <v>29.4</v>
      </c>
      <c r="C29" s="93">
        <v>19.3</v>
      </c>
      <c r="D29" s="93">
        <v>1.9</v>
      </c>
    </row>
    <row r="30" spans="1:4">
      <c r="A30" s="77">
        <v>28</v>
      </c>
      <c r="B30" s="93">
        <v>30.1</v>
      </c>
      <c r="C30" s="93">
        <v>19.600000000000001</v>
      </c>
      <c r="D30" s="93">
        <v>1.9</v>
      </c>
    </row>
    <row r="31" spans="1:4">
      <c r="A31" s="77">
        <v>29</v>
      </c>
      <c r="B31" s="93">
        <v>31.3</v>
      </c>
      <c r="C31" s="93">
        <v>20.399999999999999</v>
      </c>
      <c r="D31" s="93">
        <v>1.9</v>
      </c>
    </row>
    <row r="32" spans="1:4">
      <c r="A32" s="77">
        <v>30</v>
      </c>
      <c r="B32" s="93">
        <v>30.6</v>
      </c>
      <c r="C32" s="93">
        <v>20.2</v>
      </c>
      <c r="D32" s="93">
        <v>1.8</v>
      </c>
    </row>
    <row r="33" spans="1:4">
      <c r="A33" s="81" t="s">
        <v>84</v>
      </c>
      <c r="B33" s="96">
        <f>AVERAGE(B3:B32)</f>
        <v>30.816666666666663</v>
      </c>
      <c r="C33" s="96">
        <f>AVERAGE(C3:C32)</f>
        <v>20.12</v>
      </c>
      <c r="D33" s="96">
        <f>AVERAGE(D3:D32)</f>
        <v>1.88</v>
      </c>
    </row>
    <row r="34" spans="1:4">
      <c r="A34" s="81" t="s">
        <v>58</v>
      </c>
      <c r="B34" s="96">
        <f>STDEV(B3:B32)</f>
        <v>3.4791084206013188</v>
      </c>
      <c r="C34" s="96">
        <f>STDEV(C3:C32)</f>
        <v>4.566852081142371</v>
      </c>
      <c r="D34" s="96">
        <f>STDEV(D3:D32)</f>
        <v>0.7778839555331255</v>
      </c>
    </row>
    <row r="35" spans="1:4">
      <c r="A35" s="81" t="s">
        <v>91</v>
      </c>
      <c r="B35" s="97">
        <f>B34/SQRT(COUNT(B3:B32))</f>
        <v>0.63519538732317116</v>
      </c>
      <c r="C35" s="96">
        <f>C34/SQRT(COUNT(C3:C32))</f>
        <v>0.8337893005436966</v>
      </c>
      <c r="D35" s="96">
        <f>D34/SQRT(COUNT(D3:D32))</f>
        <v>0.14202152985561281</v>
      </c>
    </row>
    <row r="38" spans="1:4">
      <c r="B38" s="98"/>
      <c r="C38" s="98"/>
    </row>
    <row r="39" spans="1:4">
      <c r="B39" s="98"/>
      <c r="C39" s="98"/>
    </row>
    <row r="40" spans="1:4">
      <c r="B40" s="98"/>
      <c r="C40" s="98"/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35"/>
  <sheetViews>
    <sheetView topLeftCell="A2" workbookViewId="0">
      <pane xSplit="1" ySplit="1" topLeftCell="B3" activePane="bottomRight" state="frozen"/>
      <selection activeCell="J42" sqref="J42"/>
      <selection pane="topRight" activeCell="J42" sqref="J42"/>
      <selection pane="bottomLeft" activeCell="J42" sqref="J42"/>
      <selection pane="bottomRight" activeCell="C40" sqref="C40"/>
    </sheetView>
  </sheetViews>
  <sheetFormatPr baseColWidth="10" defaultColWidth="10.7109375" defaultRowHeight="13" x14ac:dyDescent="0"/>
  <cols>
    <col min="1" max="4" width="15.42578125" style="6" customWidth="1"/>
    <col min="5" max="16384" width="10.7109375" style="6"/>
  </cols>
  <sheetData>
    <row r="1" spans="1:4" ht="28" customHeight="1">
      <c r="A1" s="9"/>
      <c r="B1" s="67" t="s">
        <v>74</v>
      </c>
      <c r="C1" s="67"/>
      <c r="D1" s="67"/>
    </row>
    <row r="2" spans="1:4" ht="26">
      <c r="A2" s="33" t="s">
        <v>76</v>
      </c>
      <c r="B2" s="33" t="s">
        <v>77</v>
      </c>
      <c r="C2" s="33" t="s">
        <v>78</v>
      </c>
      <c r="D2" s="33" t="s">
        <v>79</v>
      </c>
    </row>
    <row r="3" spans="1:4">
      <c r="A3" s="6">
        <v>1</v>
      </c>
      <c r="B3" s="7">
        <v>236</v>
      </c>
      <c r="C3" s="7">
        <v>656</v>
      </c>
      <c r="D3" s="7">
        <v>746</v>
      </c>
    </row>
    <row r="4" spans="1:4">
      <c r="A4" s="6">
        <v>2</v>
      </c>
      <c r="B4" s="7">
        <v>250</v>
      </c>
      <c r="C4" s="7">
        <v>651</v>
      </c>
      <c r="D4" s="7">
        <v>642</v>
      </c>
    </row>
    <row r="5" spans="1:4">
      <c r="A5" s="6">
        <v>3</v>
      </c>
      <c r="B5" s="7">
        <v>128</v>
      </c>
      <c r="C5" s="7">
        <v>463</v>
      </c>
      <c r="D5" s="7">
        <v>890</v>
      </c>
    </row>
    <row r="6" spans="1:4">
      <c r="A6" s="6">
        <v>4</v>
      </c>
      <c r="B6" s="7">
        <v>124</v>
      </c>
      <c r="C6" s="7">
        <v>754</v>
      </c>
      <c r="D6" s="7">
        <v>829</v>
      </c>
    </row>
    <row r="7" spans="1:4">
      <c r="A7" s="6">
        <v>5</v>
      </c>
      <c r="B7" s="7">
        <v>62</v>
      </c>
      <c r="C7" s="7">
        <v>704</v>
      </c>
      <c r="D7" s="7">
        <v>571</v>
      </c>
    </row>
    <row r="8" spans="1:4">
      <c r="A8" s="6">
        <v>6</v>
      </c>
      <c r="B8" s="7">
        <v>70</v>
      </c>
      <c r="C8" s="7">
        <v>690</v>
      </c>
      <c r="D8" s="7">
        <v>585</v>
      </c>
    </row>
    <row r="9" spans="1:4">
      <c r="A9" s="6">
        <v>7</v>
      </c>
      <c r="B9" s="7">
        <v>236</v>
      </c>
      <c r="C9" s="7">
        <v>534</v>
      </c>
      <c r="D9" s="7">
        <v>840</v>
      </c>
    </row>
    <row r="10" spans="1:4">
      <c r="A10" s="6">
        <v>8</v>
      </c>
      <c r="B10" s="7">
        <v>186</v>
      </c>
      <c r="C10" s="7">
        <v>431</v>
      </c>
      <c r="D10" s="7">
        <v>787</v>
      </c>
    </row>
    <row r="11" spans="1:4">
      <c r="A11" s="6">
        <v>9</v>
      </c>
      <c r="B11" s="7">
        <v>164</v>
      </c>
      <c r="C11" s="7">
        <v>764</v>
      </c>
      <c r="D11" s="7">
        <v>540</v>
      </c>
    </row>
    <row r="12" spans="1:4">
      <c r="A12" s="6">
        <v>10</v>
      </c>
      <c r="B12" s="7">
        <v>143</v>
      </c>
      <c r="C12" s="7">
        <v>780</v>
      </c>
      <c r="D12" s="7">
        <v>679</v>
      </c>
    </row>
    <row r="13" spans="1:4">
      <c r="A13" s="6">
        <v>11</v>
      </c>
      <c r="B13" s="7">
        <v>168</v>
      </c>
      <c r="C13" s="7">
        <v>830</v>
      </c>
      <c r="D13" s="7">
        <v>705</v>
      </c>
    </row>
    <row r="14" spans="1:4">
      <c r="A14" s="6">
        <v>12</v>
      </c>
      <c r="B14" s="7">
        <v>171</v>
      </c>
      <c r="C14" s="7">
        <v>852</v>
      </c>
      <c r="D14" s="7">
        <v>784</v>
      </c>
    </row>
    <row r="15" spans="1:4">
      <c r="A15" s="6">
        <v>13</v>
      </c>
      <c r="B15" s="7">
        <v>97</v>
      </c>
      <c r="C15" s="7">
        <v>643</v>
      </c>
      <c r="D15" s="7">
        <v>738</v>
      </c>
    </row>
    <row r="16" spans="1:4">
      <c r="A16" s="6">
        <v>14</v>
      </c>
      <c r="B16" s="7">
        <v>176</v>
      </c>
      <c r="C16" s="7">
        <v>753</v>
      </c>
      <c r="D16" s="7">
        <v>600</v>
      </c>
    </row>
    <row r="17" spans="1:4">
      <c r="A17" s="6">
        <v>15</v>
      </c>
      <c r="B17" s="7">
        <v>132</v>
      </c>
      <c r="C17" s="7">
        <v>759</v>
      </c>
      <c r="D17" s="7">
        <v>602</v>
      </c>
    </row>
    <row r="18" spans="1:4">
      <c r="A18" s="6">
        <v>16</v>
      </c>
      <c r="B18" s="7">
        <v>117</v>
      </c>
      <c r="C18" s="7">
        <v>732</v>
      </c>
      <c r="D18" s="7">
        <v>586</v>
      </c>
    </row>
    <row r="19" spans="1:4">
      <c r="A19" s="6">
        <v>17</v>
      </c>
      <c r="B19" s="7">
        <v>132</v>
      </c>
      <c r="C19" s="7">
        <v>814</v>
      </c>
      <c r="D19" s="7">
        <v>532</v>
      </c>
    </row>
    <row r="20" spans="1:4">
      <c r="A20" s="6">
        <v>18</v>
      </c>
      <c r="B20" s="7">
        <v>85</v>
      </c>
      <c r="C20" s="7">
        <v>750</v>
      </c>
      <c r="D20" s="7">
        <v>803</v>
      </c>
    </row>
    <row r="21" spans="1:4">
      <c r="A21" s="6">
        <v>19</v>
      </c>
      <c r="B21" s="7">
        <v>118</v>
      </c>
      <c r="C21" s="7">
        <v>792</v>
      </c>
      <c r="D21" s="7">
        <v>723</v>
      </c>
    </row>
    <row r="22" spans="1:4">
      <c r="A22" s="6">
        <v>20</v>
      </c>
      <c r="B22" s="7">
        <v>81</v>
      </c>
      <c r="C22" s="7">
        <v>612</v>
      </c>
      <c r="D22" s="7">
        <v>588</v>
      </c>
    </row>
    <row r="23" spans="1:4">
      <c r="A23" s="6">
        <v>21</v>
      </c>
      <c r="B23" s="7">
        <v>128</v>
      </c>
      <c r="C23" s="7">
        <v>683</v>
      </c>
      <c r="D23" s="7">
        <v>530</v>
      </c>
    </row>
    <row r="24" spans="1:4">
      <c r="A24" s="6">
        <v>22</v>
      </c>
      <c r="B24" s="7">
        <v>175</v>
      </c>
      <c r="C24" s="7">
        <v>565</v>
      </c>
      <c r="D24" s="7">
        <v>804</v>
      </c>
    </row>
    <row r="25" spans="1:4">
      <c r="A25" s="6">
        <v>23</v>
      </c>
      <c r="B25" s="7">
        <v>180</v>
      </c>
      <c r="C25" s="7">
        <v>589</v>
      </c>
      <c r="D25" s="7">
        <v>834</v>
      </c>
    </row>
    <row r="26" spans="1:4">
      <c r="A26" s="6">
        <v>24</v>
      </c>
      <c r="B26" s="7">
        <v>220</v>
      </c>
      <c r="C26" s="7">
        <v>573</v>
      </c>
      <c r="D26" s="7">
        <v>583</v>
      </c>
    </row>
    <row r="27" spans="1:4">
      <c r="A27" s="6">
        <v>25</v>
      </c>
      <c r="B27" s="7">
        <v>210</v>
      </c>
      <c r="C27" s="7">
        <v>401</v>
      </c>
      <c r="D27" s="7">
        <v>506</v>
      </c>
    </row>
    <row r="28" spans="1:4">
      <c r="A28" s="6">
        <v>26</v>
      </c>
      <c r="B28" s="7">
        <v>130</v>
      </c>
      <c r="C28" s="7">
        <v>640</v>
      </c>
      <c r="D28" s="7">
        <v>545</v>
      </c>
    </row>
    <row r="29" spans="1:4">
      <c r="A29" s="6">
        <v>27</v>
      </c>
      <c r="B29" s="7">
        <v>230</v>
      </c>
      <c r="C29" s="7">
        <v>403</v>
      </c>
      <c r="D29" s="7">
        <v>539</v>
      </c>
    </row>
    <row r="30" spans="1:4">
      <c r="A30" s="6">
        <v>28</v>
      </c>
      <c r="B30" s="7">
        <v>72</v>
      </c>
      <c r="C30" s="7">
        <v>552</v>
      </c>
      <c r="D30" s="7">
        <v>798</v>
      </c>
    </row>
    <row r="31" spans="1:4">
      <c r="A31" s="6">
        <v>29</v>
      </c>
      <c r="B31" s="7">
        <v>186</v>
      </c>
      <c r="C31" s="7">
        <v>674</v>
      </c>
      <c r="D31" s="7">
        <v>844</v>
      </c>
    </row>
    <row r="32" spans="1:4">
      <c r="A32" s="6">
        <v>30</v>
      </c>
      <c r="B32" s="7">
        <v>269</v>
      </c>
      <c r="C32" s="7">
        <v>730</v>
      </c>
      <c r="D32" s="7">
        <v>764</v>
      </c>
    </row>
    <row r="33" spans="1:4">
      <c r="A33" s="31" t="s">
        <v>62</v>
      </c>
      <c r="B33" s="32">
        <f>AVERAGE(B3:B32)</f>
        <v>155.86666666666667</v>
      </c>
      <c r="C33" s="32">
        <f>AVERAGE(C3:C32)</f>
        <v>659.13333333333333</v>
      </c>
      <c r="D33" s="32">
        <f>AVERAGE(D3:D32)</f>
        <v>683.9</v>
      </c>
    </row>
    <row r="34" spans="1:4">
      <c r="A34" s="31" t="s">
        <v>63</v>
      </c>
      <c r="B34" s="32">
        <f>STDEV(B3:B32)</f>
        <v>57.370984696599649</v>
      </c>
      <c r="C34" s="32">
        <f>STDEV(C3:C32)</f>
        <v>125.63953181233602</v>
      </c>
      <c r="D34" s="32">
        <f>STDEV(D3:D32)</f>
        <v>120.33440474576345</v>
      </c>
    </row>
    <row r="35" spans="1:4">
      <c r="A35" s="31" t="s">
        <v>64</v>
      </c>
      <c r="B35" s="32">
        <f>B34/SQRT(COUNT(B3:B32))</f>
        <v>10.474460821537102</v>
      </c>
      <c r="C35" s="32">
        <f>C34/SQRT(COUNT(C3:C32))</f>
        <v>22.938535229334786</v>
      </c>
      <c r="D35" s="32">
        <f>D34/SQRT(COUNT(D3:D32))</f>
        <v>21.969955974403785</v>
      </c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3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46" sqref="F46"/>
    </sheetView>
  </sheetViews>
  <sheetFormatPr baseColWidth="10" defaultColWidth="11" defaultRowHeight="13" x14ac:dyDescent="0"/>
  <cols>
    <col min="1" max="4" width="18.85546875" customWidth="1"/>
  </cols>
  <sheetData>
    <row r="1" spans="1:4" ht="26" customHeight="1">
      <c r="A1" s="35"/>
      <c r="B1" s="68" t="s">
        <v>35</v>
      </c>
      <c r="C1" s="68"/>
      <c r="D1" s="68"/>
    </row>
    <row r="2" spans="1:4">
      <c r="A2" s="35" t="s">
        <v>75</v>
      </c>
      <c r="B2" s="35" t="s">
        <v>81</v>
      </c>
      <c r="C2" s="35" t="s">
        <v>82</v>
      </c>
      <c r="D2" s="35" t="s">
        <v>83</v>
      </c>
    </row>
    <row r="3" spans="1:4">
      <c r="A3" s="6">
        <v>1</v>
      </c>
      <c r="B3" s="11">
        <v>211.18721461187201</v>
      </c>
      <c r="C3" s="11">
        <v>146.6</v>
      </c>
      <c r="D3" s="11">
        <v>25.1</v>
      </c>
    </row>
    <row r="4" spans="1:4">
      <c r="A4" s="6">
        <v>2</v>
      </c>
      <c r="B4" s="11">
        <v>206.5378900445765</v>
      </c>
      <c r="C4" s="11">
        <v>150.74</v>
      </c>
      <c r="D4" s="11">
        <v>15.233184907429106</v>
      </c>
    </row>
    <row r="5" spans="1:4">
      <c r="A5" s="6">
        <v>3</v>
      </c>
      <c r="B5" s="11">
        <v>172.16981132075472</v>
      </c>
      <c r="C5" s="11">
        <v>144</v>
      </c>
      <c r="D5" s="11">
        <v>12.063044818173815</v>
      </c>
    </row>
    <row r="6" spans="1:4">
      <c r="A6" s="6">
        <v>4</v>
      </c>
      <c r="B6" s="11">
        <v>233.33333333333334</v>
      </c>
      <c r="C6" s="11">
        <v>160.75</v>
      </c>
      <c r="D6" s="11">
        <v>12.10287443267776</v>
      </c>
    </row>
    <row r="7" spans="1:4">
      <c r="A7" s="6">
        <v>5</v>
      </c>
      <c r="B7" s="11">
        <v>224.06639004149378</v>
      </c>
      <c r="C7" s="11">
        <v>169.3</v>
      </c>
      <c r="D7" s="11">
        <v>19.23076923076923</v>
      </c>
    </row>
    <row r="8" spans="1:4">
      <c r="A8" s="6">
        <v>6</v>
      </c>
      <c r="B8" s="11">
        <v>236.84210526315792</v>
      </c>
      <c r="C8" s="11">
        <v>210.7</v>
      </c>
      <c r="D8" s="11">
        <v>15.176470588235293</v>
      </c>
    </row>
    <row r="9" spans="1:4">
      <c r="A9" s="6">
        <v>7</v>
      </c>
      <c r="B9" s="11">
        <v>220.1</v>
      </c>
      <c r="C9" s="11">
        <v>145.69999999999999</v>
      </c>
      <c r="D9" s="11" t="s">
        <v>92</v>
      </c>
    </row>
    <row r="10" spans="1:4">
      <c r="A10" s="6">
        <v>8</v>
      </c>
      <c r="B10" s="11">
        <v>185.5</v>
      </c>
      <c r="C10" s="11">
        <v>150</v>
      </c>
      <c r="D10" s="11">
        <v>17.344841759145091</v>
      </c>
    </row>
    <row r="11" spans="1:4">
      <c r="A11" s="6">
        <v>9</v>
      </c>
      <c r="B11" s="11">
        <v>196.7</v>
      </c>
      <c r="C11" s="11">
        <v>140.9</v>
      </c>
      <c r="D11" s="11">
        <v>13.722222222222221</v>
      </c>
    </row>
    <row r="12" spans="1:4">
      <c r="A12" s="6">
        <v>10</v>
      </c>
      <c r="B12" s="11">
        <v>165.6</v>
      </c>
      <c r="C12" s="11">
        <v>134.6</v>
      </c>
      <c r="D12" s="11">
        <v>14.333333333333334</v>
      </c>
    </row>
    <row r="13" spans="1:4">
      <c r="A13" s="6">
        <v>11</v>
      </c>
      <c r="B13" s="11">
        <v>240.7</v>
      </c>
      <c r="C13" s="11">
        <v>186.6</v>
      </c>
      <c r="D13" s="11">
        <v>14.7252747252747</v>
      </c>
    </row>
    <row r="14" spans="1:4">
      <c r="A14" s="6">
        <v>12</v>
      </c>
      <c r="B14" s="11">
        <v>207.1</v>
      </c>
      <c r="C14" s="11">
        <v>172.3</v>
      </c>
      <c r="D14" s="11">
        <v>21</v>
      </c>
    </row>
    <row r="15" spans="1:4">
      <c r="A15" s="6">
        <v>13</v>
      </c>
      <c r="B15" s="11">
        <v>220.5</v>
      </c>
      <c r="C15" s="11">
        <v>186.3</v>
      </c>
      <c r="D15" s="11">
        <v>19.043401240035433</v>
      </c>
    </row>
    <row r="16" spans="1:4">
      <c r="A16" s="6">
        <v>14</v>
      </c>
      <c r="B16" s="11">
        <v>186.7</v>
      </c>
      <c r="C16" s="11">
        <v>173.6</v>
      </c>
      <c r="D16" s="11">
        <v>16.3</v>
      </c>
    </row>
    <row r="17" spans="1:4">
      <c r="A17" s="6">
        <v>15</v>
      </c>
      <c r="B17" s="11">
        <v>178.3</v>
      </c>
      <c r="C17" s="11">
        <v>177.5</v>
      </c>
      <c r="D17" s="11">
        <v>17.638483965014576</v>
      </c>
    </row>
    <row r="18" spans="1:4">
      <c r="A18" s="6">
        <v>16</v>
      </c>
      <c r="B18" s="11">
        <v>177.9</v>
      </c>
      <c r="C18" s="11">
        <v>150.30000000000001</v>
      </c>
      <c r="D18" s="11">
        <v>16.521739130434781</v>
      </c>
    </row>
    <row r="19" spans="1:4">
      <c r="A19" s="6">
        <v>17</v>
      </c>
      <c r="B19" s="11">
        <v>240.5</v>
      </c>
      <c r="C19" s="11">
        <v>147.80000000000001</v>
      </c>
      <c r="D19" s="11">
        <v>11.5</v>
      </c>
    </row>
    <row r="20" spans="1:4">
      <c r="A20" s="6">
        <v>18</v>
      </c>
      <c r="B20" s="11">
        <v>254.8</v>
      </c>
      <c r="C20" s="11">
        <v>149.69999999999999</v>
      </c>
      <c r="D20" s="11">
        <v>10.3</v>
      </c>
    </row>
    <row r="21" spans="1:4">
      <c r="A21" s="6">
        <v>19</v>
      </c>
      <c r="B21" s="11">
        <v>238.1</v>
      </c>
      <c r="C21" s="11">
        <v>198.3</v>
      </c>
      <c r="D21" s="11">
        <v>15.669515669515668</v>
      </c>
    </row>
    <row r="22" spans="1:4">
      <c r="A22" s="6">
        <v>20</v>
      </c>
      <c r="B22" s="11">
        <v>204</v>
      </c>
      <c r="C22" s="11">
        <v>134</v>
      </c>
      <c r="D22" s="11">
        <v>16.366703987372176</v>
      </c>
    </row>
    <row r="23" spans="1:4">
      <c r="A23" s="6">
        <v>21</v>
      </c>
      <c r="B23" s="11">
        <v>265.3</v>
      </c>
      <c r="C23" s="11">
        <v>201.1</v>
      </c>
      <c r="D23" s="11">
        <v>12.4</v>
      </c>
    </row>
    <row r="24" spans="1:4">
      <c r="A24" s="6">
        <v>22</v>
      </c>
      <c r="B24" s="11">
        <v>182.4</v>
      </c>
      <c r="C24" s="11">
        <v>113.6</v>
      </c>
      <c r="D24" s="11">
        <v>23.5</v>
      </c>
    </row>
    <row r="25" spans="1:4">
      <c r="A25" s="6">
        <v>23</v>
      </c>
      <c r="B25" s="11">
        <v>237.6</v>
      </c>
      <c r="C25" s="11">
        <v>120.9</v>
      </c>
      <c r="D25" s="11">
        <v>23.6</v>
      </c>
    </row>
    <row r="26" spans="1:4">
      <c r="A26" s="6">
        <v>24</v>
      </c>
      <c r="B26" s="11">
        <v>241.3</v>
      </c>
      <c r="C26" s="11">
        <v>119.9</v>
      </c>
      <c r="D26" s="11">
        <v>19.5</v>
      </c>
    </row>
    <row r="27" spans="1:4">
      <c r="A27" s="6">
        <v>25</v>
      </c>
      <c r="B27" s="11">
        <v>226</v>
      </c>
      <c r="C27" s="11">
        <v>149</v>
      </c>
      <c r="D27" s="11">
        <v>19.2</v>
      </c>
    </row>
    <row r="28" spans="1:4">
      <c r="A28" s="6">
        <v>26</v>
      </c>
      <c r="B28" s="11">
        <v>250.6</v>
      </c>
      <c r="C28" s="11">
        <v>123</v>
      </c>
      <c r="D28" s="11">
        <v>11.4</v>
      </c>
    </row>
    <row r="29" spans="1:4">
      <c r="A29" s="6">
        <v>27</v>
      </c>
      <c r="B29" s="11">
        <v>145.80000000000001</v>
      </c>
      <c r="C29" s="11">
        <v>139.69999999999999</v>
      </c>
      <c r="D29" s="11">
        <v>18.2</v>
      </c>
    </row>
    <row r="30" spans="1:4">
      <c r="A30" s="6">
        <v>28</v>
      </c>
      <c r="B30" s="11">
        <v>165.2</v>
      </c>
      <c r="C30" s="11">
        <v>155.4</v>
      </c>
      <c r="D30" s="11">
        <v>8.5</v>
      </c>
    </row>
    <row r="31" spans="1:4">
      <c r="A31" s="6">
        <v>29</v>
      </c>
      <c r="B31" s="11">
        <v>203.3</v>
      </c>
      <c r="C31" s="11">
        <v>150.80000000000001</v>
      </c>
      <c r="D31" s="11">
        <v>12.4</v>
      </c>
    </row>
    <row r="32" spans="1:4">
      <c r="A32" s="6">
        <v>30</v>
      </c>
      <c r="B32" s="11">
        <v>206.5</v>
      </c>
      <c r="C32" s="11">
        <v>130.1</v>
      </c>
      <c r="D32" s="11">
        <v>24.2</v>
      </c>
    </row>
    <row r="33" spans="1:4">
      <c r="A33" s="31" t="s">
        <v>84</v>
      </c>
      <c r="B33" s="32">
        <f>AVERAGE(B3:B32)</f>
        <v>210.8212248205063</v>
      </c>
      <c r="C33" s="32">
        <f>AVERAGE(C3:C32)</f>
        <v>154.43966666666668</v>
      </c>
      <c r="D33" s="32">
        <f>AVERAGE(D3:D32)</f>
        <v>16.423167586539073</v>
      </c>
    </row>
    <row r="34" spans="1:4">
      <c r="A34" s="31" t="s">
        <v>58</v>
      </c>
      <c r="B34" s="32">
        <f>STDEV(B3:B32)</f>
        <v>30.39471536497236</v>
      </c>
      <c r="C34" s="32">
        <f>STDEV(C3:C32)</f>
        <v>24.900035242092933</v>
      </c>
      <c r="D34" s="32">
        <f>STDEV(D3:D32)</f>
        <v>4.365492214981936</v>
      </c>
    </row>
    <row r="35" spans="1:4">
      <c r="A35" s="31" t="s">
        <v>91</v>
      </c>
      <c r="B35" s="32">
        <f>B34/SQRT(COUNT(B3:B32))</f>
        <v>5.5492904114480766</v>
      </c>
      <c r="C35" s="32">
        <f>C34/SQRT(COUNT(C3:C32))</f>
        <v>4.5461036615893029</v>
      </c>
      <c r="D35" s="32">
        <f>D34/SQRT(COUNT(D3:D32))</f>
        <v>0.81065155317035786</v>
      </c>
    </row>
  </sheetData>
  <mergeCells count="1">
    <mergeCell ref="B1:D1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35"/>
  <sheetViews>
    <sheetView workbookViewId="0">
      <pane xSplit="1" ySplit="2" topLeftCell="B3" activePane="bottomRight" state="frozen"/>
      <selection activeCell="E50" sqref="E50"/>
      <selection pane="topRight" activeCell="E50" sqref="E50"/>
      <selection pane="bottomLeft" activeCell="E50" sqref="E50"/>
      <selection pane="bottomRight" activeCell="D50" sqref="D50"/>
    </sheetView>
  </sheetViews>
  <sheetFormatPr baseColWidth="10" defaultColWidth="11" defaultRowHeight="13" x14ac:dyDescent="0"/>
  <cols>
    <col min="1" max="4" width="19.42578125" customWidth="1"/>
  </cols>
  <sheetData>
    <row r="1" spans="1:4" ht="34" customHeight="1">
      <c r="A1" s="35"/>
      <c r="B1" s="68" t="s">
        <v>80</v>
      </c>
      <c r="C1" s="68"/>
      <c r="D1" s="68"/>
    </row>
    <row r="2" spans="1:4">
      <c r="A2" s="35" t="s">
        <v>76</v>
      </c>
      <c r="B2" s="35" t="s">
        <v>77</v>
      </c>
      <c r="C2" s="35" t="s">
        <v>78</v>
      </c>
      <c r="D2" s="35" t="s">
        <v>79</v>
      </c>
    </row>
    <row r="3" spans="1:4">
      <c r="A3" s="6">
        <v>1</v>
      </c>
      <c r="B3" s="6">
        <v>8</v>
      </c>
      <c r="C3" s="6">
        <v>7</v>
      </c>
      <c r="D3" s="6">
        <v>7</v>
      </c>
    </row>
    <row r="4" spans="1:4">
      <c r="A4" s="6">
        <v>2</v>
      </c>
      <c r="B4" s="6">
        <v>7</v>
      </c>
      <c r="C4" s="6">
        <v>8</v>
      </c>
      <c r="D4" s="6">
        <v>6</v>
      </c>
    </row>
    <row r="5" spans="1:4">
      <c r="A5" s="6">
        <v>3</v>
      </c>
      <c r="B5" s="6">
        <v>10</v>
      </c>
      <c r="C5" s="6">
        <v>8</v>
      </c>
      <c r="D5" s="6">
        <v>7</v>
      </c>
    </row>
    <row r="6" spans="1:4">
      <c r="A6" s="6">
        <v>4</v>
      </c>
      <c r="B6" s="6">
        <v>12</v>
      </c>
      <c r="C6" s="6">
        <v>5</v>
      </c>
      <c r="D6" s="6">
        <v>5</v>
      </c>
    </row>
    <row r="7" spans="1:4">
      <c r="A7" s="6">
        <v>5</v>
      </c>
      <c r="B7" s="6">
        <v>9</v>
      </c>
      <c r="C7" s="6">
        <v>7</v>
      </c>
      <c r="D7" s="6">
        <v>7</v>
      </c>
    </row>
    <row r="8" spans="1:4">
      <c r="A8" s="6">
        <v>6</v>
      </c>
      <c r="B8" s="6">
        <v>7</v>
      </c>
      <c r="C8" s="6">
        <v>10</v>
      </c>
      <c r="D8" s="6">
        <v>8</v>
      </c>
    </row>
    <row r="9" spans="1:4">
      <c r="A9" s="6">
        <v>7</v>
      </c>
      <c r="B9" s="6">
        <v>8</v>
      </c>
      <c r="C9" s="6">
        <v>5</v>
      </c>
      <c r="D9" s="6">
        <v>5</v>
      </c>
    </row>
    <row r="10" spans="1:4">
      <c r="A10" s="6">
        <v>8</v>
      </c>
      <c r="B10" s="6">
        <v>9</v>
      </c>
      <c r="C10" s="6">
        <v>8</v>
      </c>
      <c r="D10" s="6">
        <v>7</v>
      </c>
    </row>
    <row r="11" spans="1:4">
      <c r="A11" s="6">
        <v>9</v>
      </c>
      <c r="B11" s="6">
        <v>13</v>
      </c>
      <c r="C11" s="6">
        <v>8</v>
      </c>
      <c r="D11" s="6">
        <v>11</v>
      </c>
    </row>
    <row r="12" spans="1:4">
      <c r="A12" s="6">
        <v>10</v>
      </c>
      <c r="B12" s="6">
        <v>10</v>
      </c>
      <c r="C12" s="6">
        <v>11</v>
      </c>
      <c r="D12" s="6">
        <v>12</v>
      </c>
    </row>
    <row r="13" spans="1:4">
      <c r="A13" s="6">
        <v>11</v>
      </c>
      <c r="B13" s="6">
        <v>11</v>
      </c>
      <c r="C13" s="6">
        <v>5</v>
      </c>
      <c r="D13" s="6">
        <v>6</v>
      </c>
    </row>
    <row r="14" spans="1:4">
      <c r="A14" s="6">
        <v>12</v>
      </c>
      <c r="B14" s="6">
        <v>11</v>
      </c>
      <c r="C14" s="6">
        <v>5</v>
      </c>
      <c r="D14" s="6">
        <v>9</v>
      </c>
    </row>
    <row r="15" spans="1:4">
      <c r="A15" s="6">
        <v>13</v>
      </c>
      <c r="B15" s="6">
        <v>9</v>
      </c>
      <c r="C15" s="6">
        <v>6</v>
      </c>
      <c r="D15" s="6">
        <v>7</v>
      </c>
    </row>
    <row r="16" spans="1:4">
      <c r="A16" s="6">
        <v>14</v>
      </c>
      <c r="B16" s="7">
        <v>12</v>
      </c>
      <c r="C16" s="6">
        <v>6</v>
      </c>
      <c r="D16" s="6">
        <v>9</v>
      </c>
    </row>
    <row r="17" spans="1:4">
      <c r="A17" s="6">
        <v>15</v>
      </c>
      <c r="B17" s="7">
        <v>11</v>
      </c>
      <c r="C17" s="6">
        <v>8</v>
      </c>
      <c r="D17" s="7">
        <v>10</v>
      </c>
    </row>
    <row r="18" spans="1:4">
      <c r="A18" s="6">
        <v>16</v>
      </c>
      <c r="B18" s="7">
        <v>6</v>
      </c>
      <c r="C18" s="6">
        <v>6</v>
      </c>
      <c r="D18" s="7">
        <v>9</v>
      </c>
    </row>
    <row r="19" spans="1:4">
      <c r="A19" s="6">
        <v>17</v>
      </c>
      <c r="B19" s="7">
        <v>7</v>
      </c>
      <c r="C19" s="6">
        <v>8</v>
      </c>
      <c r="D19" s="7">
        <v>5</v>
      </c>
    </row>
    <row r="20" spans="1:4">
      <c r="A20" s="6">
        <v>18</v>
      </c>
      <c r="B20" s="7">
        <v>7</v>
      </c>
      <c r="C20" s="7">
        <v>8</v>
      </c>
      <c r="D20" s="7">
        <v>7</v>
      </c>
    </row>
    <row r="21" spans="1:4">
      <c r="A21" s="6">
        <v>19</v>
      </c>
      <c r="B21" s="7">
        <v>8</v>
      </c>
      <c r="C21" s="7">
        <v>7</v>
      </c>
      <c r="D21" s="7">
        <v>9</v>
      </c>
    </row>
    <row r="22" spans="1:4">
      <c r="A22" s="6">
        <v>20</v>
      </c>
      <c r="B22" s="7">
        <v>8</v>
      </c>
      <c r="C22" s="7">
        <v>7</v>
      </c>
      <c r="D22" s="7">
        <v>8</v>
      </c>
    </row>
    <row r="23" spans="1:4">
      <c r="A23" s="6">
        <v>21</v>
      </c>
      <c r="B23" s="7">
        <v>7</v>
      </c>
      <c r="C23" s="7">
        <v>6</v>
      </c>
      <c r="D23" s="7">
        <v>7</v>
      </c>
    </row>
    <row r="24" spans="1:4">
      <c r="A24" s="6">
        <v>22</v>
      </c>
      <c r="B24" s="7">
        <v>6</v>
      </c>
      <c r="C24" s="7">
        <v>9</v>
      </c>
      <c r="D24" s="7">
        <v>7</v>
      </c>
    </row>
    <row r="25" spans="1:4">
      <c r="A25" s="6">
        <v>23</v>
      </c>
      <c r="B25" s="7">
        <v>8</v>
      </c>
      <c r="C25" s="7">
        <v>8</v>
      </c>
      <c r="D25" s="7">
        <v>7</v>
      </c>
    </row>
    <row r="26" spans="1:4">
      <c r="A26" s="6">
        <v>24</v>
      </c>
      <c r="B26" s="7">
        <v>9</v>
      </c>
      <c r="C26" s="7">
        <v>7</v>
      </c>
      <c r="D26" s="7">
        <v>6</v>
      </c>
    </row>
    <row r="27" spans="1:4">
      <c r="A27" s="6">
        <v>25</v>
      </c>
      <c r="B27" s="7">
        <v>13</v>
      </c>
      <c r="C27" s="7">
        <v>7</v>
      </c>
      <c r="D27" s="7">
        <v>8</v>
      </c>
    </row>
    <row r="28" spans="1:4">
      <c r="A28" s="6">
        <v>26</v>
      </c>
      <c r="B28" s="7">
        <v>9</v>
      </c>
      <c r="C28" s="7">
        <v>8</v>
      </c>
      <c r="D28" s="7">
        <v>7</v>
      </c>
    </row>
    <row r="29" spans="1:4">
      <c r="A29" s="6">
        <v>27</v>
      </c>
      <c r="B29" s="7">
        <v>11</v>
      </c>
      <c r="C29" s="7">
        <v>9</v>
      </c>
      <c r="D29" s="7">
        <v>6</v>
      </c>
    </row>
    <row r="30" spans="1:4">
      <c r="A30" s="6">
        <v>28</v>
      </c>
      <c r="B30" s="7">
        <v>8</v>
      </c>
      <c r="C30" s="7">
        <v>9</v>
      </c>
      <c r="D30" s="7">
        <v>5</v>
      </c>
    </row>
    <row r="31" spans="1:4">
      <c r="A31" s="6">
        <v>29</v>
      </c>
      <c r="B31" s="7">
        <v>7</v>
      </c>
      <c r="C31" s="7">
        <v>8</v>
      </c>
      <c r="D31" s="7">
        <v>6</v>
      </c>
    </row>
    <row r="32" spans="1:4">
      <c r="A32" s="6">
        <v>30</v>
      </c>
      <c r="B32" s="7">
        <v>11</v>
      </c>
      <c r="C32" s="7">
        <v>7</v>
      </c>
      <c r="D32" s="7">
        <v>6</v>
      </c>
    </row>
    <row r="33" spans="1:4">
      <c r="A33" s="31" t="s">
        <v>62</v>
      </c>
      <c r="B33" s="32">
        <f>AVERAGE(B3:B32)</f>
        <v>9.0666666666666664</v>
      </c>
      <c r="C33" s="32">
        <f>AVERAGE(C3:C32)</f>
        <v>7.3666666666666663</v>
      </c>
      <c r="D33" s="32">
        <f>AVERAGE(D3:D32)</f>
        <v>7.3</v>
      </c>
    </row>
    <row r="34" spans="1:4">
      <c r="A34" s="31" t="s">
        <v>63</v>
      </c>
      <c r="B34" s="32">
        <f>STDEV(B3:B32)</f>
        <v>2.0330600909302552</v>
      </c>
      <c r="C34" s="32">
        <f>STDEV(C3:C32)</f>
        <v>1.4735210781716335</v>
      </c>
      <c r="D34" s="32">
        <f>STDEV(D3:D32)</f>
        <v>1.744943433526398</v>
      </c>
    </row>
    <row r="35" spans="1:4">
      <c r="A35" s="31" t="s">
        <v>64</v>
      </c>
      <c r="B35" s="32">
        <f>B34/SQRT(COUNT(B3:B32))</f>
        <v>0.371184290855335</v>
      </c>
      <c r="C35" s="32">
        <f>C34/SQRT(COUNT(C3:C32))</f>
        <v>0.26902691115797894</v>
      </c>
      <c r="D35" s="32">
        <f>D34/SQRT(COUNT(D3:D32))</f>
        <v>0.31858162670430817</v>
      </c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9BDE0"/>
  </sheetPr>
  <dimension ref="A1:D25"/>
  <sheetViews>
    <sheetView workbookViewId="0">
      <pane xSplit="1" ySplit="2" topLeftCell="B3" activePane="bottomRight" state="frozen"/>
      <selection activeCell="J42" sqref="J42"/>
      <selection pane="topRight" activeCell="J42" sqref="J42"/>
      <selection pane="bottomLeft" activeCell="J42" sqref="J42"/>
      <selection pane="bottomRight" activeCell="F17" sqref="F17:F18"/>
    </sheetView>
  </sheetViews>
  <sheetFormatPr baseColWidth="10" defaultColWidth="11" defaultRowHeight="13" x14ac:dyDescent="0"/>
  <cols>
    <col min="1" max="4" width="13.7109375" customWidth="1"/>
  </cols>
  <sheetData>
    <row r="1" spans="1:4">
      <c r="A1" s="38"/>
      <c r="B1" s="69" t="s">
        <v>19</v>
      </c>
      <c r="C1" s="70"/>
      <c r="D1" s="70"/>
    </row>
    <row r="2" spans="1:4" ht="26">
      <c r="A2" s="39" t="s">
        <v>20</v>
      </c>
      <c r="B2" s="39" t="s">
        <v>41</v>
      </c>
      <c r="C2" s="39" t="s">
        <v>21</v>
      </c>
      <c r="D2" s="39" t="s">
        <v>85</v>
      </c>
    </row>
    <row r="3" spans="1:4">
      <c r="A3" s="6">
        <v>1</v>
      </c>
      <c r="B3" s="5">
        <v>3.2</v>
      </c>
      <c r="C3" s="5">
        <v>27.4</v>
      </c>
      <c r="D3" s="5">
        <v>70.3</v>
      </c>
    </row>
    <row r="4" spans="1:4">
      <c r="A4" s="6">
        <v>2</v>
      </c>
      <c r="B4" s="5">
        <v>1.1000000000000001</v>
      </c>
      <c r="C4" s="5">
        <v>27.4</v>
      </c>
      <c r="D4" s="5">
        <v>89.3</v>
      </c>
    </row>
    <row r="5" spans="1:4">
      <c r="A5" s="6">
        <v>3</v>
      </c>
      <c r="B5" s="5">
        <v>0.7</v>
      </c>
      <c r="C5" s="5">
        <v>18.3</v>
      </c>
      <c r="D5" s="5">
        <v>69.099999999999994</v>
      </c>
    </row>
    <row r="6" spans="1:4">
      <c r="A6" s="6">
        <v>4</v>
      </c>
      <c r="B6" s="5">
        <v>0.8</v>
      </c>
      <c r="C6" s="5">
        <v>14.4</v>
      </c>
      <c r="D6" s="5">
        <v>70.400000000000006</v>
      </c>
    </row>
    <row r="7" spans="1:4">
      <c r="A7" s="6">
        <v>5</v>
      </c>
      <c r="B7" s="5">
        <v>3.8</v>
      </c>
      <c r="C7" s="5">
        <v>28.9</v>
      </c>
      <c r="D7" s="5">
        <v>80.2</v>
      </c>
    </row>
    <row r="8" spans="1:4">
      <c r="A8" s="6">
        <v>6</v>
      </c>
      <c r="B8" s="5">
        <v>0.5</v>
      </c>
      <c r="C8" s="5">
        <v>21.3</v>
      </c>
      <c r="D8" s="5">
        <v>70.900000000000006</v>
      </c>
    </row>
    <row r="9" spans="1:4">
      <c r="A9" s="6">
        <v>7</v>
      </c>
      <c r="B9" s="5">
        <v>1.8</v>
      </c>
      <c r="C9" s="5">
        <v>18.5</v>
      </c>
      <c r="D9" s="5">
        <v>79.900000000000006</v>
      </c>
    </row>
    <row r="10" spans="1:4">
      <c r="A10" s="6">
        <v>8</v>
      </c>
      <c r="B10" s="5">
        <v>1.1000000000000001</v>
      </c>
      <c r="C10" s="5">
        <v>12.6</v>
      </c>
      <c r="D10" s="5">
        <v>81.3</v>
      </c>
    </row>
    <row r="11" spans="1:4">
      <c r="A11" s="6">
        <v>9</v>
      </c>
      <c r="B11" s="5">
        <v>0.8</v>
      </c>
      <c r="C11" s="5">
        <v>17.7</v>
      </c>
      <c r="D11" s="5">
        <v>72.3</v>
      </c>
    </row>
    <row r="12" spans="1:4">
      <c r="A12" s="6">
        <v>10</v>
      </c>
      <c r="B12" s="5">
        <v>1.9</v>
      </c>
      <c r="C12" s="5">
        <v>19.3</v>
      </c>
      <c r="D12" s="5">
        <v>79.099999999999994</v>
      </c>
    </row>
    <row r="13" spans="1:4">
      <c r="A13" s="6">
        <v>11</v>
      </c>
      <c r="B13" s="5">
        <v>0.5</v>
      </c>
      <c r="C13" s="5">
        <v>19.5</v>
      </c>
      <c r="D13" s="5">
        <v>82.7</v>
      </c>
    </row>
    <row r="14" spans="1:4">
      <c r="A14" s="6">
        <v>12</v>
      </c>
      <c r="B14" s="5">
        <v>1.1000000000000001</v>
      </c>
      <c r="C14" s="5">
        <v>14.8</v>
      </c>
      <c r="D14" s="5">
        <v>84.1</v>
      </c>
    </row>
    <row r="15" spans="1:4">
      <c r="A15" s="6">
        <v>13</v>
      </c>
      <c r="B15" s="5">
        <v>0.8</v>
      </c>
      <c r="C15" s="5">
        <v>17</v>
      </c>
      <c r="D15" s="5">
        <v>70.2</v>
      </c>
    </row>
    <row r="16" spans="1:4">
      <c r="A16" s="6">
        <v>14</v>
      </c>
      <c r="B16" s="5">
        <v>0.8</v>
      </c>
      <c r="C16" s="5">
        <v>18.899999999999999</v>
      </c>
      <c r="D16" s="5">
        <v>73.8</v>
      </c>
    </row>
    <row r="17" spans="1:4">
      <c r="A17" s="6">
        <v>15</v>
      </c>
      <c r="B17" s="5">
        <v>1.9</v>
      </c>
      <c r="C17" s="5">
        <v>22.5</v>
      </c>
      <c r="D17" s="5">
        <v>77.3</v>
      </c>
    </row>
    <row r="18" spans="1:4">
      <c r="A18" s="6">
        <v>16</v>
      </c>
      <c r="B18" s="5">
        <v>3.6</v>
      </c>
      <c r="C18" s="5">
        <v>13.6</v>
      </c>
      <c r="D18" s="5">
        <v>74.2</v>
      </c>
    </row>
    <row r="19" spans="1:4">
      <c r="A19" s="6">
        <v>17</v>
      </c>
      <c r="B19" s="5">
        <v>0.6</v>
      </c>
      <c r="C19" s="5">
        <v>15</v>
      </c>
      <c r="D19" s="5">
        <v>75.3</v>
      </c>
    </row>
    <row r="20" spans="1:4">
      <c r="A20" s="6">
        <v>18</v>
      </c>
      <c r="B20" s="5">
        <v>0.4</v>
      </c>
      <c r="C20" s="5">
        <v>7.6</v>
      </c>
      <c r="D20" s="5">
        <v>81.7</v>
      </c>
    </row>
    <row r="21" spans="1:4">
      <c r="A21" s="6">
        <v>19</v>
      </c>
      <c r="B21" s="5">
        <v>3.1</v>
      </c>
      <c r="C21" s="5">
        <v>8.6</v>
      </c>
      <c r="D21" s="5">
        <v>73.099999999999994</v>
      </c>
    </row>
    <row r="22" spans="1:4">
      <c r="A22" s="6">
        <v>20</v>
      </c>
      <c r="B22" s="5">
        <v>0.3</v>
      </c>
      <c r="C22" s="5">
        <v>9.4</v>
      </c>
      <c r="D22" s="5">
        <v>73</v>
      </c>
    </row>
    <row r="23" spans="1:4" s="42" customFormat="1">
      <c r="A23" s="40" t="s">
        <v>86</v>
      </c>
      <c r="B23" s="41">
        <f>AVERAGE(B3:B22)</f>
        <v>1.4400000000000004</v>
      </c>
      <c r="C23" s="41">
        <f>AVERAGE(C3:C22)</f>
        <v>17.635000000000002</v>
      </c>
      <c r="D23" s="41">
        <f>AVERAGE(D3:D22)</f>
        <v>76.41</v>
      </c>
    </row>
    <row r="24" spans="1:4" s="42" customFormat="1">
      <c r="A24" s="40" t="s">
        <v>87</v>
      </c>
      <c r="B24" s="41">
        <f>STDEV(B3:B22)</f>
        <v>1.1245583928580001</v>
      </c>
      <c r="C24" s="41">
        <f>STDEV(C3:C22)</f>
        <v>5.9885219158688923</v>
      </c>
      <c r="D24" s="41">
        <f>STDEV(D3:D22)</f>
        <v>5.6173509396286931</v>
      </c>
    </row>
    <row r="25" spans="1:4" s="42" customFormat="1">
      <c r="A25" s="40" t="s">
        <v>88</v>
      </c>
      <c r="B25" s="41">
        <f>B24/SQRT(COUNT(B3:B22))</f>
        <v>0.2514589011098402</v>
      </c>
      <c r="C25" s="41">
        <f>C24/SQRT(COUNT(C3:C22))</f>
        <v>1.3390742088630119</v>
      </c>
      <c r="D25" s="41">
        <f>D24/SQRT(COUNT(D3:D22))</f>
        <v>1.2560778554482075</v>
      </c>
    </row>
  </sheetData>
  <mergeCells count="1">
    <mergeCell ref="B1:D1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D14"/>
  <sheetViews>
    <sheetView workbookViewId="0">
      <selection activeCell="B13" sqref="B13:G13"/>
    </sheetView>
  </sheetViews>
  <sheetFormatPr baseColWidth="10" defaultColWidth="10.7109375" defaultRowHeight="13" x14ac:dyDescent="0"/>
  <cols>
    <col min="1" max="1" width="13.28515625" style="4" customWidth="1"/>
    <col min="2" max="16384" width="10.7109375" style="4"/>
  </cols>
  <sheetData>
    <row r="1" spans="1:4">
      <c r="A1" s="34"/>
      <c r="B1" s="72" t="s">
        <v>102</v>
      </c>
      <c r="C1" s="73"/>
      <c r="D1" s="73"/>
    </row>
    <row r="2" spans="1:4" ht="26">
      <c r="A2" s="35" t="s">
        <v>75</v>
      </c>
      <c r="B2" s="35" t="s">
        <v>81</v>
      </c>
      <c r="C2" s="35" t="s">
        <v>82</v>
      </c>
      <c r="D2" s="35" t="s">
        <v>38</v>
      </c>
    </row>
    <row r="3" spans="1:4">
      <c r="A3" s="6">
        <v>1</v>
      </c>
      <c r="B3" s="19">
        <v>99</v>
      </c>
      <c r="C3" s="19">
        <v>545</v>
      </c>
      <c r="D3" s="19">
        <v>1560</v>
      </c>
    </row>
    <row r="4" spans="1:4" ht="12.75" customHeight="1">
      <c r="A4" s="6">
        <v>2</v>
      </c>
      <c r="B4" s="19">
        <v>119</v>
      </c>
      <c r="C4" s="19">
        <v>623</v>
      </c>
      <c r="D4" s="19">
        <v>1242</v>
      </c>
    </row>
    <row r="5" spans="1:4" ht="13.5" customHeight="1">
      <c r="A5" s="6">
        <v>3</v>
      </c>
      <c r="B5" s="19">
        <v>178</v>
      </c>
      <c r="C5" s="19">
        <v>560</v>
      </c>
      <c r="D5" s="19">
        <v>1133</v>
      </c>
    </row>
    <row r="6" spans="1:4" ht="12.75" customHeight="1">
      <c r="A6" s="6">
        <v>4</v>
      </c>
      <c r="B6" s="19">
        <v>104</v>
      </c>
      <c r="C6" s="19">
        <v>584</v>
      </c>
      <c r="D6" s="19">
        <v>1065</v>
      </c>
    </row>
    <row r="7" spans="1:4" ht="13.5" customHeight="1">
      <c r="A7" s="8" t="s">
        <v>84</v>
      </c>
      <c r="B7" s="13">
        <f>AVERAGE(B3:B6)</f>
        <v>125</v>
      </c>
      <c r="C7" s="13">
        <f>AVERAGE(C3:C6)</f>
        <v>578</v>
      </c>
      <c r="D7" s="13">
        <f>AVERAGE(D3:D6)</f>
        <v>1250</v>
      </c>
    </row>
    <row r="8" spans="1:4" s="18" customFormat="1" ht="12.75" customHeight="1">
      <c r="A8" s="22" t="s">
        <v>58</v>
      </c>
      <c r="B8" s="23">
        <f>STDEV(B3:B6)</f>
        <v>36.340977789083588</v>
      </c>
      <c r="C8" s="23">
        <f>STDEV(C3:C6)</f>
        <v>34.02939905434711</v>
      </c>
      <c r="D8" s="23">
        <f>STDEV(D3:D6)</f>
        <v>219.14835157947229</v>
      </c>
    </row>
    <row r="9" spans="1:4" ht="13.5" customHeight="1">
      <c r="A9" s="8" t="s">
        <v>91</v>
      </c>
      <c r="B9" s="13">
        <f>B8/SQRT(COUNT(B3:B6))</f>
        <v>18.170488894541794</v>
      </c>
      <c r="C9" s="13">
        <f>C8/SQRT(COUNT(C3:C6))</f>
        <v>17.014699527173555</v>
      </c>
      <c r="D9" s="13" t="s">
        <v>39</v>
      </c>
    </row>
    <row r="10" spans="1:4" ht="48" customHeight="1">
      <c r="A10" s="71" t="s">
        <v>40</v>
      </c>
      <c r="B10" s="71"/>
      <c r="C10" s="71"/>
      <c r="D10" s="71"/>
    </row>
    <row r="11" spans="1:4" ht="47" customHeight="1">
      <c r="A11" s="71" t="s">
        <v>105</v>
      </c>
      <c r="B11" s="71"/>
      <c r="C11" s="71"/>
      <c r="D11" s="71"/>
    </row>
    <row r="13" spans="1:4">
      <c r="C13" s="53"/>
    </row>
    <row r="14" spans="1:4">
      <c r="C14" s="53"/>
    </row>
  </sheetData>
  <mergeCells count="3">
    <mergeCell ref="A10:D10"/>
    <mergeCell ref="B1:D1"/>
    <mergeCell ref="A11:D11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K57"/>
  <sheetViews>
    <sheetView workbookViewId="0">
      <pane ySplit="2" topLeftCell="A28" activePane="bottomLeft" state="frozen"/>
      <selection pane="bottomLeft" activeCell="A53" sqref="A53:A55"/>
    </sheetView>
  </sheetViews>
  <sheetFormatPr baseColWidth="10" defaultColWidth="11" defaultRowHeight="13" x14ac:dyDescent="0"/>
  <cols>
    <col min="1" max="4" width="19.42578125" customWidth="1"/>
  </cols>
  <sheetData>
    <row r="1" spans="1:11">
      <c r="A1" s="35"/>
      <c r="B1" s="68" t="s">
        <v>3</v>
      </c>
      <c r="C1" s="68"/>
      <c r="D1" s="68"/>
      <c r="G1" s="6"/>
      <c r="H1" s="12"/>
      <c r="I1" s="6"/>
      <c r="J1" s="6"/>
      <c r="K1" s="6"/>
    </row>
    <row r="2" spans="1:11">
      <c r="A2" s="35" t="s">
        <v>75</v>
      </c>
      <c r="B2" s="35" t="s">
        <v>81</v>
      </c>
      <c r="C2" s="35" t="s">
        <v>82</v>
      </c>
      <c r="D2" s="35" t="s">
        <v>83</v>
      </c>
      <c r="G2" s="6"/>
      <c r="H2" s="6"/>
      <c r="I2" s="6"/>
      <c r="J2" s="6"/>
      <c r="K2" s="6"/>
    </row>
    <row r="3" spans="1:11" ht="13" customHeight="1">
      <c r="A3" s="6">
        <v>1</v>
      </c>
      <c r="B3" s="71" t="s">
        <v>1</v>
      </c>
      <c r="C3" s="6">
        <v>10</v>
      </c>
      <c r="D3" s="6">
        <v>103</v>
      </c>
      <c r="G3" s="6"/>
      <c r="H3" s="6"/>
      <c r="I3" s="6"/>
      <c r="J3" s="6"/>
      <c r="K3" s="6"/>
    </row>
    <row r="4" spans="1:11">
      <c r="A4" s="6">
        <v>2</v>
      </c>
      <c r="B4" s="71"/>
      <c r="C4" s="6">
        <v>12</v>
      </c>
      <c r="D4" s="6">
        <v>102</v>
      </c>
      <c r="G4" s="6"/>
      <c r="H4" s="6"/>
      <c r="I4" s="6"/>
      <c r="J4" s="6"/>
      <c r="K4" s="6"/>
    </row>
    <row r="5" spans="1:11">
      <c r="A5" s="6">
        <v>3</v>
      </c>
      <c r="B5" s="71"/>
      <c r="C5" s="6">
        <v>13</v>
      </c>
      <c r="D5" s="6">
        <v>98</v>
      </c>
      <c r="G5" s="6"/>
      <c r="H5" s="6"/>
      <c r="I5" s="6"/>
      <c r="J5" s="6"/>
      <c r="K5" s="6"/>
    </row>
    <row r="6" spans="1:11">
      <c r="A6" s="6">
        <v>4</v>
      </c>
      <c r="B6" s="71"/>
      <c r="C6" s="6">
        <v>14</v>
      </c>
      <c r="D6" s="6">
        <v>99</v>
      </c>
      <c r="G6" s="4"/>
    </row>
    <row r="7" spans="1:11">
      <c r="A7" s="6">
        <v>5</v>
      </c>
      <c r="B7" s="71"/>
      <c r="C7" s="6">
        <v>15</v>
      </c>
      <c r="D7" s="6">
        <v>95</v>
      </c>
    </row>
    <row r="8" spans="1:11">
      <c r="A8" s="6">
        <v>6</v>
      </c>
      <c r="B8" s="71"/>
      <c r="C8" s="6">
        <v>16</v>
      </c>
      <c r="D8" s="6">
        <v>96</v>
      </c>
    </row>
    <row r="9" spans="1:11">
      <c r="A9" s="6">
        <v>7</v>
      </c>
      <c r="B9" s="71"/>
      <c r="C9" s="6">
        <v>13</v>
      </c>
      <c r="D9" s="6">
        <v>96</v>
      </c>
    </row>
    <row r="10" spans="1:11">
      <c r="A10" s="6">
        <v>8</v>
      </c>
      <c r="B10" s="71"/>
      <c r="C10" s="6">
        <v>12</v>
      </c>
      <c r="D10" s="6">
        <v>97</v>
      </c>
    </row>
    <row r="11" spans="1:11">
      <c r="A11" s="6">
        <v>9</v>
      </c>
      <c r="B11" s="71"/>
      <c r="C11" s="6">
        <v>17</v>
      </c>
      <c r="D11" s="6">
        <v>95</v>
      </c>
    </row>
    <row r="12" spans="1:11">
      <c r="A12" s="6">
        <v>10</v>
      </c>
      <c r="B12" s="71"/>
      <c r="C12" s="6">
        <v>17</v>
      </c>
      <c r="D12" s="6">
        <v>80</v>
      </c>
    </row>
    <row r="13" spans="1:11">
      <c r="A13" s="6">
        <v>11</v>
      </c>
      <c r="B13" s="71"/>
      <c r="C13" s="6">
        <v>11</v>
      </c>
      <c r="D13" s="6">
        <v>81</v>
      </c>
    </row>
    <row r="14" spans="1:11">
      <c r="A14" s="6">
        <v>12</v>
      </c>
      <c r="B14" s="71"/>
      <c r="C14" s="6">
        <v>11</v>
      </c>
      <c r="D14" s="6">
        <v>79</v>
      </c>
    </row>
    <row r="15" spans="1:11">
      <c r="A15" s="6">
        <v>13</v>
      </c>
      <c r="B15" s="71"/>
      <c r="C15" s="6">
        <v>12</v>
      </c>
      <c r="D15" s="6">
        <v>79</v>
      </c>
    </row>
    <row r="16" spans="1:11">
      <c r="A16" s="6">
        <v>14</v>
      </c>
      <c r="B16" s="71"/>
      <c r="C16" s="6">
        <v>13</v>
      </c>
      <c r="D16" s="6">
        <v>82</v>
      </c>
    </row>
    <row r="17" spans="1:4">
      <c r="A17" s="6">
        <v>15</v>
      </c>
      <c r="B17" s="71"/>
      <c r="C17" s="6">
        <v>12</v>
      </c>
      <c r="D17" s="10">
        <v>82</v>
      </c>
    </row>
    <row r="18" spans="1:4">
      <c r="A18" s="6">
        <v>16</v>
      </c>
      <c r="B18" s="71"/>
      <c r="C18" s="6">
        <v>10</v>
      </c>
      <c r="D18" s="10">
        <v>83</v>
      </c>
    </row>
    <row r="19" spans="1:4">
      <c r="A19" s="6">
        <v>17</v>
      </c>
      <c r="B19" s="71"/>
      <c r="C19" s="6">
        <v>15</v>
      </c>
      <c r="D19" s="10">
        <v>93</v>
      </c>
    </row>
    <row r="20" spans="1:4">
      <c r="A20" s="6">
        <v>18</v>
      </c>
      <c r="B20" s="71"/>
      <c r="C20" s="10">
        <v>14</v>
      </c>
      <c r="D20" s="10">
        <v>110</v>
      </c>
    </row>
    <row r="21" spans="1:4">
      <c r="A21" s="6">
        <v>19</v>
      </c>
      <c r="B21" s="71"/>
      <c r="C21" s="10">
        <v>14</v>
      </c>
      <c r="D21" s="10">
        <v>100</v>
      </c>
    </row>
    <row r="22" spans="1:4">
      <c r="A22" s="6">
        <v>20</v>
      </c>
      <c r="B22" s="71"/>
      <c r="C22" s="10">
        <v>12</v>
      </c>
      <c r="D22" s="10">
        <v>120</v>
      </c>
    </row>
    <row r="23" spans="1:4">
      <c r="A23" s="6">
        <v>21</v>
      </c>
      <c r="B23" s="71"/>
      <c r="C23" s="10">
        <v>12</v>
      </c>
      <c r="D23" s="10">
        <v>113</v>
      </c>
    </row>
    <row r="24" spans="1:4">
      <c r="A24" s="6">
        <v>22</v>
      </c>
      <c r="B24" s="71"/>
      <c r="C24" s="10">
        <v>15</v>
      </c>
      <c r="D24" s="10">
        <v>117</v>
      </c>
    </row>
    <row r="25" spans="1:4">
      <c r="A25" s="6">
        <v>23</v>
      </c>
      <c r="B25" s="71"/>
      <c r="C25" s="10">
        <v>14</v>
      </c>
      <c r="D25" s="10">
        <v>119</v>
      </c>
    </row>
    <row r="26" spans="1:4">
      <c r="A26" s="6">
        <v>24</v>
      </c>
      <c r="B26" s="71"/>
      <c r="C26" s="10">
        <v>14</v>
      </c>
      <c r="D26" s="10">
        <v>119</v>
      </c>
    </row>
    <row r="27" spans="1:4">
      <c r="A27" s="6">
        <v>25</v>
      </c>
      <c r="B27" s="71"/>
      <c r="C27" s="10">
        <v>13</v>
      </c>
      <c r="D27" s="10">
        <v>90</v>
      </c>
    </row>
    <row r="28" spans="1:4">
      <c r="A28" s="6">
        <v>26</v>
      </c>
      <c r="B28" s="71"/>
      <c r="C28" s="10">
        <v>17</v>
      </c>
      <c r="D28" s="10">
        <v>85</v>
      </c>
    </row>
    <row r="29" spans="1:4">
      <c r="A29" s="6">
        <v>27</v>
      </c>
      <c r="B29" s="71"/>
      <c r="C29" s="10">
        <v>17</v>
      </c>
      <c r="D29" s="10">
        <v>85</v>
      </c>
    </row>
    <row r="30" spans="1:4">
      <c r="A30" s="6">
        <v>28</v>
      </c>
      <c r="B30" s="71"/>
      <c r="C30" s="10">
        <v>18</v>
      </c>
      <c r="D30" s="10">
        <v>90</v>
      </c>
    </row>
    <row r="31" spans="1:4">
      <c r="A31" s="6">
        <v>29</v>
      </c>
      <c r="B31" s="71"/>
      <c r="C31" s="10">
        <v>18</v>
      </c>
      <c r="D31" s="10">
        <v>73</v>
      </c>
    </row>
    <row r="32" spans="1:4">
      <c r="A32" s="6">
        <v>30</v>
      </c>
      <c r="B32" s="71"/>
      <c r="C32" s="10">
        <v>11</v>
      </c>
      <c r="D32" s="14">
        <v>87</v>
      </c>
    </row>
    <row r="33" spans="1:4">
      <c r="A33" s="6">
        <v>31</v>
      </c>
      <c r="B33" s="71"/>
      <c r="C33" s="10">
        <v>13</v>
      </c>
      <c r="D33" s="14">
        <v>86</v>
      </c>
    </row>
    <row r="34" spans="1:4">
      <c r="A34" s="6">
        <v>32</v>
      </c>
      <c r="B34" s="71"/>
      <c r="C34" s="10">
        <v>14</v>
      </c>
      <c r="D34" s="14">
        <v>80</v>
      </c>
    </row>
    <row r="35" spans="1:4">
      <c r="A35" s="6">
        <v>33</v>
      </c>
      <c r="B35" s="71"/>
      <c r="C35" s="10">
        <v>15</v>
      </c>
      <c r="D35" s="14">
        <v>80</v>
      </c>
    </row>
    <row r="36" spans="1:4" ht="13" customHeight="1">
      <c r="A36" s="6">
        <v>34</v>
      </c>
      <c r="B36" s="71"/>
      <c r="C36" s="10">
        <v>16</v>
      </c>
      <c r="D36" s="14">
        <v>81</v>
      </c>
    </row>
    <row r="37" spans="1:4">
      <c r="A37" s="6">
        <v>35</v>
      </c>
      <c r="B37" s="71"/>
      <c r="C37" s="10">
        <v>14</v>
      </c>
      <c r="D37" s="14">
        <v>81</v>
      </c>
    </row>
    <row r="38" spans="1:4">
      <c r="A38" s="6">
        <v>36</v>
      </c>
      <c r="B38" s="71"/>
      <c r="C38" s="10">
        <v>13</v>
      </c>
      <c r="D38" s="14">
        <v>81</v>
      </c>
    </row>
    <row r="39" spans="1:4">
      <c r="A39" s="6">
        <v>37</v>
      </c>
      <c r="B39" s="71"/>
      <c r="C39" s="10">
        <v>13</v>
      </c>
      <c r="D39" s="14">
        <v>82</v>
      </c>
    </row>
    <row r="40" spans="1:4">
      <c r="A40" s="6">
        <v>38</v>
      </c>
      <c r="B40" s="71"/>
      <c r="C40" s="10">
        <v>18</v>
      </c>
      <c r="D40" s="14">
        <v>122</v>
      </c>
    </row>
    <row r="41" spans="1:4">
      <c r="A41" s="6">
        <v>39</v>
      </c>
      <c r="B41" s="71"/>
      <c r="C41" s="10">
        <v>15</v>
      </c>
      <c r="D41" s="14">
        <v>130</v>
      </c>
    </row>
    <row r="42" spans="1:4">
      <c r="A42" s="6">
        <v>40</v>
      </c>
      <c r="B42" s="71"/>
      <c r="C42" s="10">
        <v>17</v>
      </c>
      <c r="D42" s="14">
        <v>131</v>
      </c>
    </row>
    <row r="43" spans="1:4">
      <c r="A43" s="6">
        <v>41</v>
      </c>
      <c r="B43" s="71"/>
      <c r="C43" s="10">
        <v>16</v>
      </c>
      <c r="D43" s="14">
        <v>120</v>
      </c>
    </row>
    <row r="44" spans="1:4">
      <c r="A44" s="6">
        <v>42</v>
      </c>
      <c r="B44" s="71"/>
      <c r="C44" s="10">
        <v>14</v>
      </c>
      <c r="D44" s="14">
        <v>120</v>
      </c>
    </row>
    <row r="45" spans="1:4">
      <c r="A45" s="6">
        <v>43</v>
      </c>
      <c r="B45" s="71"/>
      <c r="C45" s="10">
        <v>13</v>
      </c>
      <c r="D45" s="14">
        <v>121</v>
      </c>
    </row>
    <row r="46" spans="1:4">
      <c r="A46" s="6">
        <v>44</v>
      </c>
      <c r="B46" s="71"/>
      <c r="C46" s="10">
        <v>13</v>
      </c>
      <c r="D46" s="14">
        <v>119</v>
      </c>
    </row>
    <row r="47" spans="1:4">
      <c r="A47" s="6">
        <v>45</v>
      </c>
      <c r="B47" s="71"/>
      <c r="C47" s="10">
        <v>15</v>
      </c>
      <c r="D47" s="14">
        <v>119</v>
      </c>
    </row>
    <row r="48" spans="1:4">
      <c r="A48" s="6">
        <v>46</v>
      </c>
      <c r="B48" s="71"/>
      <c r="C48" s="10">
        <v>15</v>
      </c>
      <c r="D48" s="14">
        <v>125</v>
      </c>
    </row>
    <row r="49" spans="1:4">
      <c r="A49" s="6">
        <v>47</v>
      </c>
      <c r="B49" s="71"/>
      <c r="C49" s="10">
        <v>13</v>
      </c>
      <c r="D49" s="14">
        <v>125</v>
      </c>
    </row>
    <row r="50" spans="1:4">
      <c r="A50" s="6">
        <v>48</v>
      </c>
      <c r="B50" s="71"/>
      <c r="C50" s="10">
        <v>14</v>
      </c>
      <c r="D50" s="14">
        <v>130</v>
      </c>
    </row>
    <row r="51" spans="1:4">
      <c r="A51" s="6">
        <v>49</v>
      </c>
      <c r="B51" s="71"/>
      <c r="C51" s="10">
        <v>14</v>
      </c>
      <c r="D51" s="14">
        <v>91</v>
      </c>
    </row>
    <row r="52" spans="1:4">
      <c r="A52" s="6">
        <v>50</v>
      </c>
      <c r="B52" s="71"/>
      <c r="C52" s="10">
        <v>14</v>
      </c>
      <c r="D52" s="14">
        <v>91</v>
      </c>
    </row>
    <row r="53" spans="1:4">
      <c r="A53" s="8" t="s">
        <v>84</v>
      </c>
      <c r="B53" s="71"/>
      <c r="C53" s="13">
        <f>AVERAGE(C3:C52)</f>
        <v>14.02</v>
      </c>
      <c r="D53" s="13">
        <f>AVERAGE(D3:D52)</f>
        <v>99.26</v>
      </c>
    </row>
    <row r="54" spans="1:4">
      <c r="A54" s="8" t="s">
        <v>58</v>
      </c>
      <c r="B54" s="71"/>
      <c r="C54" s="13">
        <f>STDEV(C3:C52)</f>
        <v>2.0453032308492647</v>
      </c>
      <c r="D54" s="13">
        <f>STDEV(D3:D52)</f>
        <v>17.473957298604951</v>
      </c>
    </row>
    <row r="55" spans="1:4">
      <c r="A55" s="8" t="s">
        <v>91</v>
      </c>
      <c r="B55" s="71"/>
      <c r="C55" s="13">
        <f>C54/SQRT(COUNT(C3:C52))</f>
        <v>0.28924955682325393</v>
      </c>
      <c r="D55" s="13">
        <f>D54/SQRT(COUNT(D3:D52))</f>
        <v>2.4711907400015449</v>
      </c>
    </row>
    <row r="56" spans="1:4">
      <c r="B56" s="6"/>
      <c r="C56" s="13"/>
      <c r="D56" s="8"/>
    </row>
    <row r="57" spans="1:4">
      <c r="B57" s="13"/>
      <c r="C57" s="13"/>
      <c r="D57" s="13"/>
    </row>
  </sheetData>
  <mergeCells count="2">
    <mergeCell ref="B1:D1"/>
    <mergeCell ref="B3:B55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/>
  </sheetPr>
  <dimension ref="A1:K57"/>
  <sheetViews>
    <sheetView workbookViewId="0">
      <pane ySplit="2" topLeftCell="A44" activePane="bottomLeft" state="frozen"/>
      <selection pane="bottomLeft" activeCell="N86" sqref="N86"/>
    </sheetView>
  </sheetViews>
  <sheetFormatPr baseColWidth="10" defaultColWidth="11" defaultRowHeight="13" x14ac:dyDescent="0"/>
  <cols>
    <col min="1" max="1" width="12" customWidth="1"/>
  </cols>
  <sheetData>
    <row r="1" spans="1:11" ht="26" customHeight="1">
      <c r="A1" s="35"/>
      <c r="B1" s="68" t="s">
        <v>4</v>
      </c>
      <c r="C1" s="68"/>
      <c r="D1" s="68"/>
      <c r="G1" s="6"/>
      <c r="H1" s="12"/>
      <c r="I1" s="6"/>
      <c r="J1" s="6"/>
      <c r="K1" s="6"/>
    </row>
    <row r="2" spans="1:11" ht="26">
      <c r="A2" s="35" t="s">
        <v>75</v>
      </c>
      <c r="B2" s="35" t="s">
        <v>81</v>
      </c>
      <c r="C2" s="35" t="s">
        <v>82</v>
      </c>
      <c r="D2" s="35" t="s">
        <v>83</v>
      </c>
      <c r="G2" s="6"/>
      <c r="H2" s="6"/>
      <c r="I2" s="6"/>
      <c r="J2" s="6"/>
      <c r="K2" s="6"/>
    </row>
    <row r="3" spans="1:11" ht="13" customHeight="1">
      <c r="A3" s="6">
        <v>1</v>
      </c>
      <c r="B3" s="71" t="s">
        <v>37</v>
      </c>
      <c r="C3" s="20">
        <v>1.5</v>
      </c>
      <c r="D3" s="20">
        <v>2.5</v>
      </c>
      <c r="G3" s="6"/>
      <c r="H3" s="6"/>
      <c r="I3" s="6"/>
      <c r="J3" s="6"/>
      <c r="K3" s="6"/>
    </row>
    <row r="4" spans="1:11">
      <c r="A4" s="6">
        <v>2</v>
      </c>
      <c r="B4" s="71"/>
      <c r="C4" s="20">
        <v>1.5</v>
      </c>
      <c r="D4" s="20">
        <v>2.5</v>
      </c>
      <c r="G4" s="6"/>
      <c r="H4" s="6"/>
      <c r="I4" s="6"/>
      <c r="J4" s="6"/>
      <c r="K4" s="6"/>
    </row>
    <row r="5" spans="1:11">
      <c r="A5" s="6">
        <v>3</v>
      </c>
      <c r="B5" s="71"/>
      <c r="C5" s="20">
        <v>1.6</v>
      </c>
      <c r="D5" s="20">
        <v>2.6</v>
      </c>
      <c r="G5" s="6"/>
      <c r="H5" s="6"/>
      <c r="I5" s="6"/>
      <c r="J5" s="6"/>
      <c r="K5" s="6"/>
    </row>
    <row r="6" spans="1:11">
      <c r="A6" s="6">
        <v>4</v>
      </c>
      <c r="B6" s="71"/>
      <c r="C6" s="20">
        <v>1.6</v>
      </c>
      <c r="D6" s="20">
        <v>2.6</v>
      </c>
      <c r="G6" s="4"/>
    </row>
    <row r="7" spans="1:11">
      <c r="A7" s="6">
        <v>5</v>
      </c>
      <c r="B7" s="71"/>
      <c r="C7" s="20">
        <v>1.7</v>
      </c>
      <c r="D7" s="20">
        <v>2.5</v>
      </c>
    </row>
    <row r="8" spans="1:11">
      <c r="A8" s="6">
        <v>6</v>
      </c>
      <c r="B8" s="71"/>
      <c r="C8" s="20">
        <v>1.8</v>
      </c>
      <c r="D8" s="20">
        <v>2.2000000000000002</v>
      </c>
    </row>
    <row r="9" spans="1:11">
      <c r="A9" s="6">
        <v>7</v>
      </c>
      <c r="B9" s="71"/>
      <c r="C9" s="20">
        <v>1.5</v>
      </c>
      <c r="D9" s="20">
        <v>2.2999999999999998</v>
      </c>
    </row>
    <row r="10" spans="1:11">
      <c r="A10" s="6">
        <v>8</v>
      </c>
      <c r="B10" s="71"/>
      <c r="C10" s="20">
        <v>1.5</v>
      </c>
      <c r="D10" s="20">
        <v>2.2999999999999998</v>
      </c>
    </row>
    <row r="11" spans="1:11">
      <c r="A11" s="6">
        <v>9</v>
      </c>
      <c r="B11" s="71"/>
      <c r="C11" s="20">
        <v>1.4</v>
      </c>
      <c r="D11" s="20">
        <v>2.2999999999999998</v>
      </c>
    </row>
    <row r="12" spans="1:11">
      <c r="A12" s="6">
        <v>10</v>
      </c>
      <c r="B12" s="71"/>
      <c r="C12" s="20">
        <v>1.4</v>
      </c>
      <c r="D12" s="20">
        <v>2.2000000000000002</v>
      </c>
    </row>
    <row r="13" spans="1:11">
      <c r="A13" s="6">
        <v>11</v>
      </c>
      <c r="B13" s="71"/>
      <c r="C13" s="20">
        <v>1.3</v>
      </c>
      <c r="D13" s="20">
        <v>1.8</v>
      </c>
    </row>
    <row r="14" spans="1:11">
      <c r="A14" s="6">
        <v>12</v>
      </c>
      <c r="B14" s="71"/>
      <c r="C14" s="20">
        <v>1.1000000000000001</v>
      </c>
      <c r="D14" s="20">
        <v>1.9</v>
      </c>
    </row>
    <row r="15" spans="1:11">
      <c r="A15" s="6">
        <v>13</v>
      </c>
      <c r="B15" s="71"/>
      <c r="C15" s="20">
        <v>0.9</v>
      </c>
      <c r="D15" s="20">
        <v>1.2</v>
      </c>
    </row>
    <row r="16" spans="1:11">
      <c r="A16" s="6">
        <v>14</v>
      </c>
      <c r="B16" s="71"/>
      <c r="C16" s="20">
        <v>0.8</v>
      </c>
      <c r="D16" s="20">
        <v>1.3</v>
      </c>
    </row>
    <row r="17" spans="1:4">
      <c r="A17" s="6">
        <v>15</v>
      </c>
      <c r="B17" s="71"/>
      <c r="C17" s="20">
        <v>1.1000000000000001</v>
      </c>
      <c r="D17" s="20">
        <v>1.3</v>
      </c>
    </row>
    <row r="18" spans="1:4">
      <c r="A18" s="6">
        <v>16</v>
      </c>
      <c r="B18" s="71"/>
      <c r="C18" s="20">
        <v>1.1000000000000001</v>
      </c>
      <c r="D18" s="20">
        <v>1.4</v>
      </c>
    </row>
    <row r="19" spans="1:4">
      <c r="A19" s="6">
        <v>17</v>
      </c>
      <c r="B19" s="71"/>
      <c r="C19" s="20">
        <v>1.2</v>
      </c>
      <c r="D19" s="20">
        <v>1.6</v>
      </c>
    </row>
    <row r="20" spans="1:4">
      <c r="A20" s="6">
        <v>18</v>
      </c>
      <c r="B20" s="71"/>
      <c r="C20" s="20">
        <v>1.5</v>
      </c>
      <c r="D20" s="20">
        <v>1.9</v>
      </c>
    </row>
    <row r="21" spans="1:4">
      <c r="A21" s="6">
        <v>19</v>
      </c>
      <c r="B21" s="71"/>
      <c r="C21" s="20">
        <v>1.5</v>
      </c>
      <c r="D21" s="20">
        <v>3</v>
      </c>
    </row>
    <row r="22" spans="1:4">
      <c r="A22" s="6">
        <v>20</v>
      </c>
      <c r="B22" s="71"/>
      <c r="C22" s="20">
        <v>1.6</v>
      </c>
      <c r="D22" s="20">
        <v>3.1</v>
      </c>
    </row>
    <row r="23" spans="1:4">
      <c r="A23" s="6">
        <v>21</v>
      </c>
      <c r="B23" s="71"/>
      <c r="C23" s="20">
        <v>1.4</v>
      </c>
      <c r="D23" s="20">
        <v>3.1</v>
      </c>
    </row>
    <row r="24" spans="1:4">
      <c r="A24" s="6">
        <v>22</v>
      </c>
      <c r="B24" s="71"/>
      <c r="C24" s="20">
        <v>2.7</v>
      </c>
      <c r="D24" s="20">
        <v>2.9</v>
      </c>
    </row>
    <row r="25" spans="1:4">
      <c r="A25" s="6">
        <v>23</v>
      </c>
      <c r="B25" s="71"/>
      <c r="C25" s="20">
        <v>2.6</v>
      </c>
      <c r="D25" s="20">
        <v>2.8</v>
      </c>
    </row>
    <row r="26" spans="1:4">
      <c r="A26" s="6">
        <v>24</v>
      </c>
      <c r="B26" s="71"/>
      <c r="C26" s="20">
        <v>2.6</v>
      </c>
      <c r="D26" s="20">
        <v>2.7</v>
      </c>
    </row>
    <row r="27" spans="1:4">
      <c r="A27" s="6">
        <v>25</v>
      </c>
      <c r="B27" s="71"/>
      <c r="C27" s="20">
        <v>1.6</v>
      </c>
      <c r="D27" s="20">
        <v>2.8</v>
      </c>
    </row>
    <row r="28" spans="1:4">
      <c r="A28" s="6">
        <v>26</v>
      </c>
      <c r="B28" s="71"/>
      <c r="C28" s="20">
        <v>1.3</v>
      </c>
      <c r="D28" s="20">
        <v>2.5</v>
      </c>
    </row>
    <row r="29" spans="1:4">
      <c r="A29" s="6">
        <v>27</v>
      </c>
      <c r="B29" s="71"/>
      <c r="C29" s="20">
        <v>1.3</v>
      </c>
      <c r="D29" s="20">
        <v>2.5</v>
      </c>
    </row>
    <row r="30" spans="1:4">
      <c r="A30" s="6">
        <v>28</v>
      </c>
      <c r="B30" s="71"/>
      <c r="C30" s="20">
        <v>1.4</v>
      </c>
      <c r="D30" s="20">
        <v>2.6</v>
      </c>
    </row>
    <row r="31" spans="1:4">
      <c r="A31" s="6">
        <v>29</v>
      </c>
      <c r="B31" s="71"/>
      <c r="C31" s="20">
        <v>1.4</v>
      </c>
      <c r="D31" s="20">
        <v>2.5</v>
      </c>
    </row>
    <row r="32" spans="1:4">
      <c r="A32" s="6">
        <v>30</v>
      </c>
      <c r="B32" s="71"/>
      <c r="C32" s="20">
        <v>1</v>
      </c>
      <c r="D32" s="21">
        <v>2.7</v>
      </c>
    </row>
    <row r="33" spans="1:4">
      <c r="A33" s="6">
        <v>31</v>
      </c>
      <c r="B33" s="71"/>
      <c r="C33" s="20">
        <v>1.1000000000000001</v>
      </c>
      <c r="D33" s="21">
        <v>2.4</v>
      </c>
    </row>
    <row r="34" spans="1:4">
      <c r="A34" s="6">
        <v>32</v>
      </c>
      <c r="B34" s="71"/>
      <c r="C34" s="20">
        <v>1.2</v>
      </c>
      <c r="D34" s="21">
        <v>2.1</v>
      </c>
    </row>
    <row r="35" spans="1:4">
      <c r="A35" s="6">
        <v>33</v>
      </c>
      <c r="B35" s="71"/>
      <c r="C35" s="20">
        <v>0.5</v>
      </c>
      <c r="D35" s="21">
        <v>2.4</v>
      </c>
    </row>
    <row r="36" spans="1:4">
      <c r="A36" s="6">
        <v>34</v>
      </c>
      <c r="B36" s="71"/>
      <c r="C36" s="20">
        <v>0.6</v>
      </c>
      <c r="D36" s="21">
        <v>1.9</v>
      </c>
    </row>
    <row r="37" spans="1:4">
      <c r="A37" s="6">
        <v>35</v>
      </c>
      <c r="B37" s="71"/>
      <c r="C37" s="20">
        <v>0.7</v>
      </c>
      <c r="D37" s="21">
        <v>1.8</v>
      </c>
    </row>
    <row r="38" spans="1:4">
      <c r="A38" s="6">
        <v>36</v>
      </c>
      <c r="B38" s="71"/>
      <c r="C38" s="20">
        <v>0.8</v>
      </c>
      <c r="D38" s="21">
        <v>2.7</v>
      </c>
    </row>
    <row r="39" spans="1:4">
      <c r="A39" s="6">
        <v>37</v>
      </c>
      <c r="B39" s="71"/>
      <c r="C39" s="20">
        <v>1.1000000000000001</v>
      </c>
      <c r="D39" s="21">
        <v>1.9</v>
      </c>
    </row>
    <row r="40" spans="1:4">
      <c r="A40" s="6">
        <v>38</v>
      </c>
      <c r="B40" s="71"/>
      <c r="C40" s="20">
        <v>1.4</v>
      </c>
      <c r="D40" s="21">
        <v>1.9</v>
      </c>
    </row>
    <row r="41" spans="1:4">
      <c r="A41" s="6">
        <v>39</v>
      </c>
      <c r="B41" s="71"/>
      <c r="C41" s="20">
        <v>1.4</v>
      </c>
      <c r="D41" s="21">
        <v>2.2999999999999998</v>
      </c>
    </row>
    <row r="42" spans="1:4">
      <c r="A42" s="6">
        <v>40</v>
      </c>
      <c r="B42" s="71"/>
      <c r="C42" s="20">
        <v>1.4</v>
      </c>
      <c r="D42" s="21">
        <v>2.2999999999999998</v>
      </c>
    </row>
    <row r="43" spans="1:4">
      <c r="A43" s="6">
        <v>41</v>
      </c>
      <c r="B43" s="71"/>
      <c r="C43" s="20">
        <v>1.5</v>
      </c>
      <c r="D43" s="21">
        <v>2.2999999999999998</v>
      </c>
    </row>
    <row r="44" spans="1:4">
      <c r="A44" s="6">
        <v>42</v>
      </c>
      <c r="B44" s="71"/>
      <c r="C44" s="20">
        <v>3.1</v>
      </c>
      <c r="D44" s="21">
        <v>2.8</v>
      </c>
    </row>
    <row r="45" spans="1:4">
      <c r="A45" s="6">
        <v>43</v>
      </c>
      <c r="B45" s="71"/>
      <c r="C45" s="20">
        <v>2.8</v>
      </c>
      <c r="D45" s="21">
        <v>2.5</v>
      </c>
    </row>
    <row r="46" spans="1:4">
      <c r="A46" s="6">
        <v>44</v>
      </c>
      <c r="B46" s="71"/>
      <c r="C46" s="20">
        <v>1.7</v>
      </c>
      <c r="D46" s="21">
        <v>2.6</v>
      </c>
    </row>
    <row r="47" spans="1:4">
      <c r="A47" s="6">
        <v>45</v>
      </c>
      <c r="B47" s="71"/>
      <c r="C47" s="20">
        <v>2.5</v>
      </c>
      <c r="D47" s="21">
        <v>2.6</v>
      </c>
    </row>
    <row r="48" spans="1:4">
      <c r="A48" s="6">
        <v>46</v>
      </c>
      <c r="B48" s="71"/>
      <c r="C48" s="20">
        <v>2.2000000000000002</v>
      </c>
      <c r="D48" s="21">
        <v>2.9</v>
      </c>
    </row>
    <row r="49" spans="1:4">
      <c r="A49" s="6">
        <v>47</v>
      </c>
      <c r="B49" s="71"/>
      <c r="C49" s="20">
        <v>2</v>
      </c>
      <c r="D49" s="21">
        <v>2.9</v>
      </c>
    </row>
    <row r="50" spans="1:4">
      <c r="A50" s="6">
        <v>48</v>
      </c>
      <c r="B50" s="71"/>
      <c r="C50" s="20">
        <v>2.1</v>
      </c>
      <c r="D50" s="21">
        <v>2.2999999999999998</v>
      </c>
    </row>
    <row r="51" spans="1:4">
      <c r="A51" s="6">
        <v>49</v>
      </c>
      <c r="B51" s="71"/>
      <c r="C51" s="20">
        <v>2.2999999999999998</v>
      </c>
      <c r="D51" s="21">
        <v>2.2999999999999998</v>
      </c>
    </row>
    <row r="52" spans="1:4">
      <c r="A52" s="6">
        <v>50</v>
      </c>
      <c r="B52" s="71"/>
      <c r="C52" s="20">
        <v>2.2000000000000002</v>
      </c>
      <c r="D52" s="21">
        <v>2.1</v>
      </c>
    </row>
    <row r="53" spans="1:4">
      <c r="A53" s="8" t="s">
        <v>84</v>
      </c>
      <c r="B53" s="71"/>
      <c r="C53" s="13">
        <f>AVERAGE(C3:C52)</f>
        <v>1.55</v>
      </c>
      <c r="D53" s="13">
        <f>AVERAGE(D3:D52)</f>
        <v>2.3319999999999999</v>
      </c>
    </row>
    <row r="54" spans="1:4">
      <c r="A54" s="8" t="s">
        <v>58</v>
      </c>
      <c r="B54" s="71"/>
      <c r="C54" s="13">
        <f>STDEV(C3:C52)</f>
        <v>0.58283263253786621</v>
      </c>
      <c r="D54" s="13">
        <f>STDEV(D3:D52)</f>
        <v>0.46705328979700544</v>
      </c>
    </row>
    <row r="55" spans="1:4">
      <c r="A55" s="8" t="s">
        <v>91</v>
      </c>
      <c r="B55" s="71"/>
      <c r="C55" s="13">
        <f>C54/SQRT(COUNT(C3:C52))</f>
        <v>8.242498135286648E-2</v>
      </c>
      <c r="D55" s="13">
        <f>D54/SQRT(COUNT(D3:D52))</f>
        <v>6.605130967818966E-2</v>
      </c>
    </row>
    <row r="56" spans="1:4">
      <c r="B56" s="6"/>
      <c r="C56" s="13"/>
      <c r="D56" s="8"/>
    </row>
    <row r="57" spans="1:4">
      <c r="B57" s="13"/>
      <c r="C57" s="13"/>
      <c r="D57" s="13"/>
    </row>
  </sheetData>
  <mergeCells count="2">
    <mergeCell ref="B1:D1"/>
    <mergeCell ref="B3:B55"/>
  </mergeCells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mmary Data</vt:lpstr>
      <vt:lpstr>1. Fibril Diameter &amp; Area</vt:lpstr>
      <vt:lpstr>2. Fibrils per bundle</vt:lpstr>
      <vt:lpstr>3. Fibrils per μm2</vt:lpstr>
      <vt:lpstr>4. Fibril Bundles per Nucleus</vt:lpstr>
      <vt:lpstr>5. Fibril area fraction (FAF)</vt:lpstr>
      <vt:lpstr>6. Fibril Length Calculation</vt:lpstr>
      <vt:lpstr>7. Crimp Length</vt:lpstr>
      <vt:lpstr>8. Crimp helix radius</vt:lpstr>
      <vt:lpstr>9. 3D Cell Length</vt:lpstr>
      <vt:lpstr>10. 3D Cell Surface Area</vt:lpstr>
      <vt:lpstr>11. 3D Cell Volume</vt:lpstr>
      <vt:lpstr>12. 2D Cell Surface Area</vt:lpstr>
      <vt:lpstr>13. Tail length measurements</vt:lpstr>
      <vt:lpstr>14. Cell-cell contacts per cell</vt:lpstr>
      <vt:lpstr>15. Channel forming contacts</vt:lpstr>
      <vt:lpstr>16Nucleus distance longitudinal</vt:lpstr>
      <vt:lpstr>17. Nucleus distance transverse</vt:lpstr>
      <vt:lpstr>18. Cells per um3 volume</vt:lpstr>
      <vt:lpstr>19. Cells per um2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vid Holmes</cp:lastModifiedBy>
  <cp:lastPrinted>2014-12-16T16:46:56Z</cp:lastPrinted>
  <dcterms:created xsi:type="dcterms:W3CDTF">2014-12-14T21:55:24Z</dcterms:created>
  <dcterms:modified xsi:type="dcterms:W3CDTF">2015-04-10T10:10:08Z</dcterms:modified>
</cp:coreProperties>
</file>